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rezaeef/Downloads/"/>
    </mc:Choice>
  </mc:AlternateContent>
  <xr:revisionPtr revIDLastSave="0" documentId="13_ncr:1_{39A330B5-7FE9-7D44-A78A-DACC7583F3F9}" xr6:coauthVersionLast="47" xr6:coauthVersionMax="47" xr10:uidLastSave="{00000000-0000-0000-0000-000000000000}"/>
  <bookViews>
    <workbookView xWindow="3540" yWindow="820" windowWidth="42180" windowHeight="26920" xr2:uid="{00000000-000D-0000-FFFF-FFFF00000000}"/>
  </bookViews>
  <sheets>
    <sheet name="Table 2" sheetId="1" r:id="rId1"/>
    <sheet name="Table 3" sheetId="2" r:id="rId2"/>
    <sheet name="Table 4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7" i="4" l="1"/>
  <c r="I63" i="4"/>
  <c r="I58" i="4"/>
  <c r="I32" i="4"/>
  <c r="I19" i="4"/>
  <c r="I21" i="4"/>
  <c r="I60" i="4"/>
  <c r="I64" i="4"/>
  <c r="I86" i="4"/>
  <c r="I83" i="4"/>
  <c r="I71" i="4"/>
  <c r="I62" i="4"/>
  <c r="I78" i="4"/>
  <c r="I5" i="4"/>
  <c r="I52" i="4"/>
  <c r="I26" i="4"/>
  <c r="I73" i="4"/>
  <c r="I49" i="4"/>
  <c r="I82" i="4"/>
  <c r="I98" i="4"/>
  <c r="I41" i="4"/>
  <c r="I55" i="4"/>
  <c r="I8" i="4"/>
  <c r="I25" i="4"/>
  <c r="I6" i="4"/>
  <c r="I43" i="4"/>
  <c r="I59" i="4"/>
  <c r="I39" i="4"/>
  <c r="I93" i="4"/>
  <c r="I54" i="4"/>
  <c r="I75" i="4"/>
  <c r="I76" i="4"/>
  <c r="I96" i="4"/>
  <c r="I57" i="4"/>
  <c r="I13" i="4"/>
  <c r="I7" i="4"/>
  <c r="I30" i="4"/>
  <c r="I14" i="4"/>
  <c r="I40" i="4"/>
  <c r="I23" i="4"/>
  <c r="I42" i="4"/>
  <c r="I85" i="4"/>
  <c r="I46" i="4"/>
  <c r="I48" i="4"/>
  <c r="I31" i="4"/>
  <c r="I27" i="4"/>
  <c r="I11" i="4"/>
  <c r="I65" i="4"/>
  <c r="I29" i="4"/>
  <c r="I38" i="4"/>
  <c r="I56" i="4"/>
  <c r="I22" i="4"/>
  <c r="I51" i="4"/>
  <c r="I53" i="4"/>
  <c r="I61" i="4"/>
  <c r="I9" i="4"/>
  <c r="I99" i="4"/>
  <c r="I28" i="4"/>
  <c r="I47" i="4"/>
  <c r="I84" i="4"/>
  <c r="I10" i="4"/>
  <c r="I16" i="4"/>
  <c r="I12" i="4"/>
  <c r="I87" i="4"/>
  <c r="I88" i="4"/>
  <c r="I36" i="4"/>
  <c r="I25" i="2"/>
  <c r="I23" i="2"/>
  <c r="I31" i="2"/>
  <c r="I20" i="2"/>
  <c r="I18" i="2"/>
  <c r="I28" i="2"/>
  <c r="I16" i="2"/>
  <c r="I22" i="2"/>
  <c r="I7" i="2"/>
  <c r="I36" i="2"/>
  <c r="I13" i="2"/>
  <c r="I14" i="2"/>
  <c r="I5" i="2"/>
  <c r="I30" i="2"/>
  <c r="I9" i="2"/>
  <c r="I8" i="2"/>
  <c r="I4" i="2"/>
  <c r="I10" i="2"/>
  <c r="I6" i="2"/>
  <c r="I11" i="2"/>
  <c r="I26" i="2"/>
  <c r="I32" i="2"/>
  <c r="I33" i="2"/>
  <c r="I17" i="2"/>
  <c r="I19" i="2"/>
  <c r="I29" i="2"/>
  <c r="I12" i="2"/>
</calcChain>
</file>

<file path=xl/sharedStrings.xml><?xml version="1.0" encoding="utf-8"?>
<sst xmlns="http://schemas.openxmlformats.org/spreadsheetml/2006/main" count="1594" uniqueCount="406">
  <si>
    <t>F2</t>
  </si>
  <si>
    <t>Serum albumin</t>
  </si>
  <si>
    <t>ALB</t>
  </si>
  <si>
    <t>Inter-alpha-trypsin inhibitor heavy chain H2</t>
  </si>
  <si>
    <t>ITIH2</t>
  </si>
  <si>
    <t>PRMT5</t>
  </si>
  <si>
    <t>O15230</t>
  </si>
  <si>
    <t>Laminin subunit alpha-5</t>
  </si>
  <si>
    <t>LAMA5</t>
  </si>
  <si>
    <t>O15520</t>
  </si>
  <si>
    <t>Fibroblast growth factor 10</t>
  </si>
  <si>
    <t>FGF10</t>
  </si>
  <si>
    <t>O75874</t>
  </si>
  <si>
    <t>Isocitrate dehydrogenase [NADP] cytoplasmic</t>
  </si>
  <si>
    <t>IDH1</t>
  </si>
  <si>
    <t>CLSTN1</t>
  </si>
  <si>
    <t>Apoptosis-inducing factor 1, mitochondrial</t>
  </si>
  <si>
    <t>AIFM1</t>
  </si>
  <si>
    <t>L-lactate dehydrogenase A chain</t>
  </si>
  <si>
    <t>LDHA</t>
  </si>
  <si>
    <t>P00352</t>
  </si>
  <si>
    <t>Retinal dehydrogenase 1</t>
  </si>
  <si>
    <t>ALDH1A1</t>
  </si>
  <si>
    <t>Phosphoglycerate kinase 1</t>
  </si>
  <si>
    <t>PGK1</t>
  </si>
  <si>
    <t>CFB</t>
  </si>
  <si>
    <t>P00995</t>
  </si>
  <si>
    <t>Pancreatic secretory trypsin inhibitor</t>
  </si>
  <si>
    <t>SPINK1</t>
  </si>
  <si>
    <t>SERPINA1</t>
  </si>
  <si>
    <t>P01024</t>
  </si>
  <si>
    <t>C3</t>
  </si>
  <si>
    <t>P01034</t>
  </si>
  <si>
    <t>Cystatin-C</t>
  </si>
  <si>
    <t>CST3</t>
  </si>
  <si>
    <t>Ig kappa chain C region</t>
  </si>
  <si>
    <t>IGKC</t>
  </si>
  <si>
    <t>P02656</t>
  </si>
  <si>
    <t>Apolipoprotein C-III</t>
  </si>
  <si>
    <t>APOC3</t>
  </si>
  <si>
    <t>P02787</t>
  </si>
  <si>
    <t>Serotransferrin</t>
  </si>
  <si>
    <t>TF</t>
  </si>
  <si>
    <t>P02790</t>
  </si>
  <si>
    <t>Hemopexin</t>
  </si>
  <si>
    <t>HPX</t>
  </si>
  <si>
    <t>P04040</t>
  </si>
  <si>
    <t>Catalase</t>
  </si>
  <si>
    <t>CAT</t>
  </si>
  <si>
    <t>Glyceraldehyde-3-phosphate dehydrogenase</t>
  </si>
  <si>
    <t>GAPDH</t>
  </si>
  <si>
    <t>APP</t>
  </si>
  <si>
    <t>P05156</t>
  </si>
  <si>
    <t>CFI</t>
  </si>
  <si>
    <t>P05386</t>
  </si>
  <si>
    <t>60S acidic ribosomal protein P1</t>
  </si>
  <si>
    <t>RPLP1</t>
  </si>
  <si>
    <t>Alpha-enolase</t>
  </si>
  <si>
    <t>ENO1</t>
  </si>
  <si>
    <t>P07195</t>
  </si>
  <si>
    <t>L-lactate dehydrogenase B chain</t>
  </si>
  <si>
    <t>LDHB</t>
  </si>
  <si>
    <t>P07237</t>
  </si>
  <si>
    <t>Protein disulfide-isomerase</t>
  </si>
  <si>
    <t>P4HB</t>
  </si>
  <si>
    <t>PSAP</t>
  </si>
  <si>
    <t>P07737</t>
  </si>
  <si>
    <t>Profilin-1</t>
  </si>
  <si>
    <t>PFN1</t>
  </si>
  <si>
    <t>P07942</t>
  </si>
  <si>
    <t>Laminin subunit beta-1</t>
  </si>
  <si>
    <t>LAMB1</t>
  </si>
  <si>
    <t>Thrombospondin-1</t>
  </si>
  <si>
    <t>THBS1</t>
  </si>
  <si>
    <t>P09211</t>
  </si>
  <si>
    <t>Glutathione S-transferase P</t>
  </si>
  <si>
    <t>GSTP1</t>
  </si>
  <si>
    <t>P09237</t>
  </si>
  <si>
    <t>Matrilysin</t>
  </si>
  <si>
    <t>MMP7</t>
  </si>
  <si>
    <t>Thioredoxin</t>
  </si>
  <si>
    <t>TXN</t>
  </si>
  <si>
    <t>P10809</t>
  </si>
  <si>
    <t>60 kDa heat shock protein, mitochondrial</t>
  </si>
  <si>
    <t>HSPD1</t>
  </si>
  <si>
    <t>CLU</t>
  </si>
  <si>
    <t>P11021</t>
  </si>
  <si>
    <t>78 kDa glucose-regulated protein</t>
  </si>
  <si>
    <t>HSPA5</t>
  </si>
  <si>
    <t>P11047</t>
  </si>
  <si>
    <t>Laminin subunit gamma-1</t>
  </si>
  <si>
    <t>LAMC1</t>
  </si>
  <si>
    <t>Heat shock cognate 71 kDa protein</t>
  </si>
  <si>
    <t>HSPA8</t>
  </si>
  <si>
    <t>Versican core protein</t>
  </si>
  <si>
    <t>VCAN</t>
  </si>
  <si>
    <t>P13639</t>
  </si>
  <si>
    <t>Elongation factor 2</t>
  </si>
  <si>
    <t>EEF2</t>
  </si>
  <si>
    <t>Pyruvate kinase PKM</t>
  </si>
  <si>
    <t>PKM</t>
  </si>
  <si>
    <t>P17987</t>
  </si>
  <si>
    <t>T-complex protein 1 subunit alpha</t>
  </si>
  <si>
    <t>TCP1</t>
  </si>
  <si>
    <t>P18065</t>
  </si>
  <si>
    <t>Insulin-like growth factor-binding protein 2</t>
  </si>
  <si>
    <t>IGFBP2</t>
  </si>
  <si>
    <t>Plasma membrane calcium-transporting ATPase 1</t>
  </si>
  <si>
    <t>ATP2B1</t>
  </si>
  <si>
    <t>Gastricsin</t>
  </si>
  <si>
    <t>PGC</t>
  </si>
  <si>
    <t>Nebulin</t>
  </si>
  <si>
    <t>NEB</t>
  </si>
  <si>
    <t>P21246</t>
  </si>
  <si>
    <t>Pleiotrophin</t>
  </si>
  <si>
    <t>PTN</t>
  </si>
  <si>
    <t>P23528</t>
  </si>
  <si>
    <t>Cofilin-1</t>
  </si>
  <si>
    <t>CFL1</t>
  </si>
  <si>
    <t>P25391</t>
  </si>
  <si>
    <t>Laminin subunit alpha-1</t>
  </si>
  <si>
    <t>LAMA1</t>
  </si>
  <si>
    <t>P25398</t>
  </si>
  <si>
    <t>40S ribosomal protein S12</t>
  </si>
  <si>
    <t>RPS12</t>
  </si>
  <si>
    <t>Transketolase</t>
  </si>
  <si>
    <t>TKT</t>
  </si>
  <si>
    <t>P30041</t>
  </si>
  <si>
    <t>Peroxiredoxin-6</t>
  </si>
  <si>
    <t>PRDX6</t>
  </si>
  <si>
    <t>Peroxiredoxin-5, mitochondrial</t>
  </si>
  <si>
    <t>PRDX5</t>
  </si>
  <si>
    <t>Thioredoxin-dependent peroxide reductase, mitochondrial</t>
  </si>
  <si>
    <t>PRDX3</t>
  </si>
  <si>
    <t>P30084</t>
  </si>
  <si>
    <t>Enoyl-CoA hydratase, mitochondrial</t>
  </si>
  <si>
    <t>ECHS1</t>
  </si>
  <si>
    <t>P30101</t>
  </si>
  <si>
    <t>Protein disulfide-isomerase A3</t>
  </si>
  <si>
    <t>PDIA3</t>
  </si>
  <si>
    <t>P32119</t>
  </si>
  <si>
    <t>Peroxiredoxin-2</t>
  </si>
  <si>
    <t>PRDX2</t>
  </si>
  <si>
    <t>P35579</t>
  </si>
  <si>
    <t>Myosin-9</t>
  </si>
  <si>
    <t>MYH9</t>
  </si>
  <si>
    <t>P36955</t>
  </si>
  <si>
    <t>Pigment epithelium-derived factor</t>
  </si>
  <si>
    <t>SERPINF1</t>
  </si>
  <si>
    <t>F-actin-capping protein subunit beta</t>
  </si>
  <si>
    <t>CAPZB</t>
  </si>
  <si>
    <t>P50454</t>
  </si>
  <si>
    <t>Serpin H1</t>
  </si>
  <si>
    <t>SERPINH1</t>
  </si>
  <si>
    <t>T-complex protein 1 subunit theta</t>
  </si>
  <si>
    <t>CCT8</t>
  </si>
  <si>
    <t>P55072</t>
  </si>
  <si>
    <t>Transitional endoplasmic reticulum ATPase</t>
  </si>
  <si>
    <t>VCP</t>
  </si>
  <si>
    <t>Myosin light polypeptide 6</t>
  </si>
  <si>
    <t>MYL6</t>
  </si>
  <si>
    <t>P61769</t>
  </si>
  <si>
    <t>B2M</t>
  </si>
  <si>
    <t>P62805</t>
  </si>
  <si>
    <t>Histone H4</t>
  </si>
  <si>
    <t>HIST1H4A</t>
  </si>
  <si>
    <t>PPIA</t>
  </si>
  <si>
    <t>P63313</t>
  </si>
  <si>
    <t>Thymosin beta-10</t>
  </si>
  <si>
    <t>TMSB10</t>
  </si>
  <si>
    <t>P69905</t>
  </si>
  <si>
    <t>Hemoglobin subunit alpha</t>
  </si>
  <si>
    <t>HBA1</t>
  </si>
  <si>
    <t>P98160</t>
  </si>
  <si>
    <t>HSPG2</t>
  </si>
  <si>
    <t>Clathrin heavy chain 1</t>
  </si>
  <si>
    <t>CLTC</t>
  </si>
  <si>
    <t>Q01469</t>
  </si>
  <si>
    <t>Fatty acid-binding protein, epidermal</t>
  </si>
  <si>
    <t>FABP5</t>
  </si>
  <si>
    <t>Adenylyl cyclase-associated protein 1</t>
  </si>
  <si>
    <t>CAP1</t>
  </si>
  <si>
    <t>Q13011</t>
  </si>
  <si>
    <t>Delta(3,5)-Delta(2,4)-dienoyl-CoA isomerase, mitochondrial</t>
  </si>
  <si>
    <t>ECH1</t>
  </si>
  <si>
    <t>Q13751</t>
  </si>
  <si>
    <t>Laminin subunit beta-3</t>
  </si>
  <si>
    <t>LAMB3</t>
  </si>
  <si>
    <t>Q14118</t>
  </si>
  <si>
    <t>DAG1</t>
  </si>
  <si>
    <t>ITIH4</t>
  </si>
  <si>
    <t>Q14764</t>
  </si>
  <si>
    <t>Major vault protein</t>
  </si>
  <si>
    <t>MVP</t>
  </si>
  <si>
    <t>Protein disulfide-isomerase A6</t>
  </si>
  <si>
    <t>PDIA6</t>
  </si>
  <si>
    <t>Plectin</t>
  </si>
  <si>
    <t>PLEC</t>
  </si>
  <si>
    <t>Sushi, von Willebrand factor type A, EGF and pentraxin domain-containing protein 1</t>
  </si>
  <si>
    <t>SVEP1</t>
  </si>
  <si>
    <t>Q6UX06</t>
  </si>
  <si>
    <t>Olfactomedin-4</t>
  </si>
  <si>
    <t>OLFM4</t>
  </si>
  <si>
    <t>Neurobeachin-like protein 2</t>
  </si>
  <si>
    <t>NBEAL2</t>
  </si>
  <si>
    <t>Q7Z601</t>
  </si>
  <si>
    <t>Probable G-protein coupled receptor 142</t>
  </si>
  <si>
    <t>GPR142</t>
  </si>
  <si>
    <t>Unconventional myosin-XVIIIb</t>
  </si>
  <si>
    <t>MYO18B</t>
  </si>
  <si>
    <t>Complement C4</t>
  </si>
  <si>
    <t>Complement C3</t>
  </si>
  <si>
    <t>MYL12A</t>
  </si>
  <si>
    <t>NME2P1</t>
  </si>
  <si>
    <t>GLUD2</t>
  </si>
  <si>
    <t>INS</t>
  </si>
  <si>
    <t>TUBB</t>
  </si>
  <si>
    <t>PRSS2</t>
  </si>
  <si>
    <t>HIST1H2AJ</t>
  </si>
  <si>
    <t>HSPA1A</t>
  </si>
  <si>
    <t>HIST1H2BL</t>
  </si>
  <si>
    <t>GDI2</t>
  </si>
  <si>
    <t>PNLIPRP2</t>
  </si>
  <si>
    <t>YWHAZ</t>
  </si>
  <si>
    <t>EEF1A1</t>
  </si>
  <si>
    <t>Prothrombin</t>
  </si>
  <si>
    <t>Protein arginine N-methyltransferase 5</t>
  </si>
  <si>
    <t>Myosin regulatory light chain 12A</t>
  </si>
  <si>
    <t>Putative nucleoside diphosphate kinase</t>
  </si>
  <si>
    <t>Calsyntenin-1</t>
  </si>
  <si>
    <t>Glutamate dehydrogenase 2, mitochondrial</t>
  </si>
  <si>
    <t>Complement factor B</t>
  </si>
  <si>
    <t>Alpha-1-antitrypsin</t>
  </si>
  <si>
    <t>Insulin</t>
  </si>
  <si>
    <t>Amyloid beta A4 protein</t>
  </si>
  <si>
    <t>Complement factor I</t>
  </si>
  <si>
    <t>Tubulin beta chain</t>
  </si>
  <si>
    <t>Trypsin-2</t>
  </si>
  <si>
    <t>Prosaposin</t>
  </si>
  <si>
    <t>Histone H2A type 1-J</t>
  </si>
  <si>
    <t>Heat shock 70 kDa protein 1A</t>
  </si>
  <si>
    <t>Clusterin</t>
  </si>
  <si>
    <t>Histone H2B type 1-L</t>
  </si>
  <si>
    <t>Rab GDP dissociation inhibitor beta</t>
  </si>
  <si>
    <t>Pancreatic lipase-related protein 2</t>
  </si>
  <si>
    <t>Beta-2-microglobulin</t>
  </si>
  <si>
    <t>Peptidyl-prolyl cis-trans isomerase A</t>
  </si>
  <si>
    <t>14-3-3 protein zeta/delta</t>
  </si>
  <si>
    <t>Elongation factor 1-alpha 1</t>
  </si>
  <si>
    <t>Basement membrane-specific heparan sulfate proteoglycan core protein</t>
  </si>
  <si>
    <t>Dystroglycan</t>
  </si>
  <si>
    <t>Inter-alpha-trypsin inhibitor heavy chain H4</t>
  </si>
  <si>
    <t>P02768</t>
  </si>
  <si>
    <t>O14744-3</t>
  </si>
  <si>
    <t>P19105</t>
  </si>
  <si>
    <t>O60361</t>
  </si>
  <si>
    <t>O94985-2</t>
  </si>
  <si>
    <t>O95831-3</t>
  </si>
  <si>
    <t>P00338</t>
  </si>
  <si>
    <t>P49448</t>
  </si>
  <si>
    <t>P00558</t>
  </si>
  <si>
    <t>P00751-2</t>
  </si>
  <si>
    <t>P01009</t>
  </si>
  <si>
    <t>P01308</t>
  </si>
  <si>
    <t>P0DOX7</t>
  </si>
  <si>
    <t>P04406-2</t>
  </si>
  <si>
    <t>P05067-10</t>
  </si>
  <si>
    <t>P06733</t>
  </si>
  <si>
    <t>P07437</t>
  </si>
  <si>
    <t>P07478</t>
  </si>
  <si>
    <t>P07602</t>
  </si>
  <si>
    <t>P07996</t>
  </si>
  <si>
    <t>Q99878</t>
  </si>
  <si>
    <t>P0DMV8-2</t>
  </si>
  <si>
    <t>P10599</t>
  </si>
  <si>
    <t>P10909-4</t>
  </si>
  <si>
    <t>P11142-2</t>
  </si>
  <si>
    <t>P13611-4</t>
  </si>
  <si>
    <t>P14618-3</t>
  </si>
  <si>
    <t>P20020-5</t>
  </si>
  <si>
    <t>P20142-2</t>
  </si>
  <si>
    <t>P20929-4</t>
  </si>
  <si>
    <t>Q99880</t>
  </si>
  <si>
    <t>P29401</t>
  </si>
  <si>
    <t>P30044-4</t>
  </si>
  <si>
    <t>P30048-2</t>
  </si>
  <si>
    <t>P47756-2</t>
  </si>
  <si>
    <t>P50395-2</t>
  </si>
  <si>
    <t>P50990-3</t>
  </si>
  <si>
    <t>P54317</t>
  </si>
  <si>
    <t>P60660-2</t>
  </si>
  <si>
    <t>P62937</t>
  </si>
  <si>
    <t>P63104</t>
  </si>
  <si>
    <t>P68104-2</t>
  </si>
  <si>
    <t>Q00610-2</t>
  </si>
  <si>
    <t>Q01518-2</t>
  </si>
  <si>
    <t>Q14624-3</t>
  </si>
  <si>
    <t>Q15084-3</t>
  </si>
  <si>
    <t>Q15149-7</t>
  </si>
  <si>
    <t>Q4LDE5</t>
  </si>
  <si>
    <t>Q6ZNJ1-2</t>
  </si>
  <si>
    <t>Q7L099-4</t>
  </si>
  <si>
    <t>Q8IUG5-2</t>
  </si>
  <si>
    <t>C4</t>
  </si>
  <si>
    <t>Bovine</t>
  </si>
  <si>
    <t>P01030</t>
  </si>
  <si>
    <t>human</t>
  </si>
  <si>
    <t>P00735</t>
  </si>
  <si>
    <t>AMBP</t>
  </si>
  <si>
    <t>Protein AMBP</t>
  </si>
  <si>
    <t>HBA</t>
  </si>
  <si>
    <t>Fibrinogen alpha chain</t>
  </si>
  <si>
    <t>FGA</t>
  </si>
  <si>
    <t>P02672</t>
  </si>
  <si>
    <t>P01966</t>
  </si>
  <si>
    <t>P00978</t>
  </si>
  <si>
    <t>P02769</t>
  </si>
  <si>
    <t>Platelet factor 4</t>
  </si>
  <si>
    <t>PF4</t>
  </si>
  <si>
    <t>P02777</t>
  </si>
  <si>
    <t>COL3A1</t>
  </si>
  <si>
    <t>Collagen alpha-1(III) chain</t>
  </si>
  <si>
    <t>P04258</t>
  </si>
  <si>
    <t>Alpha-2-HS-glycoprotein</t>
  </si>
  <si>
    <t>AHSG</t>
  </si>
  <si>
    <t>Apolipoprotein A-I</t>
  </si>
  <si>
    <t>APOA1</t>
  </si>
  <si>
    <t>Beta-2-glycoprotein 1</t>
  </si>
  <si>
    <t>APOH</t>
  </si>
  <si>
    <t>Alpha-1-antiproteinase</t>
  </si>
  <si>
    <t>Antithrombin-III</t>
  </si>
  <si>
    <t>SERPINC1</t>
  </si>
  <si>
    <t>Apolipoprotein A-II</t>
  </si>
  <si>
    <t>APOA2</t>
  </si>
  <si>
    <t>Immunoglobulin light chain, lambda gene cluster</t>
  </si>
  <si>
    <t>IGL@</t>
  </si>
  <si>
    <t>Alpha-1B-glycoprotein</t>
  </si>
  <si>
    <t>A1BG</t>
  </si>
  <si>
    <t>CF1</t>
  </si>
  <si>
    <t>BF</t>
  </si>
  <si>
    <t>Vitamin D-binding protein</t>
  </si>
  <si>
    <t>GC</t>
  </si>
  <si>
    <t>Alpha-fetoprotein</t>
  </si>
  <si>
    <t>AFP</t>
  </si>
  <si>
    <t>Alpha-1-acid glycoprotein</t>
  </si>
  <si>
    <t>ORM1</t>
  </si>
  <si>
    <t>Fetuin-B</t>
  </si>
  <si>
    <t>FETUB</t>
  </si>
  <si>
    <t>Protein RUFY3</t>
  </si>
  <si>
    <t>RUFY3</t>
  </si>
  <si>
    <t>P12763</t>
  </si>
  <si>
    <t>Q2KJF1</t>
  </si>
  <si>
    <t>P17690</t>
  </si>
  <si>
    <t>P34955</t>
  </si>
  <si>
    <t>Q58D62</t>
  </si>
  <si>
    <t>Q3MHN5</t>
  </si>
  <si>
    <t>Q0IIK2</t>
  </si>
  <si>
    <t>P81644</t>
  </si>
  <si>
    <t>Q3KUS7</t>
  </si>
  <si>
    <t>Q3SZ57</t>
  </si>
  <si>
    <t>Q3T052</t>
  </si>
  <si>
    <t>Q2UVX4</t>
  </si>
  <si>
    <t>Q32PI4</t>
  </si>
  <si>
    <t>Q9TRI1</t>
  </si>
  <si>
    <t>Q3SZR3</t>
  </si>
  <si>
    <t>P41361</t>
  </si>
  <si>
    <t>P15497</t>
  </si>
  <si>
    <t>Q1RMN8</t>
  </si>
  <si>
    <t>Table 2. Summary of results</t>
  </si>
  <si>
    <t>Sample</t>
  </si>
  <si>
    <t>Protein</t>
  </si>
  <si>
    <t>Accession</t>
  </si>
  <si>
    <t>Gene</t>
  </si>
  <si>
    <t>Mass</t>
  </si>
  <si>
    <t>Pep</t>
  </si>
  <si>
    <t>Seq. Cov</t>
  </si>
  <si>
    <t>Name</t>
  </si>
  <si>
    <t>number</t>
  </si>
  <si>
    <t>ID</t>
  </si>
  <si>
    <t>Da</t>
  </si>
  <si>
    <t>#</t>
  </si>
  <si>
    <t>%</t>
  </si>
  <si>
    <t>Control</t>
  </si>
  <si>
    <t>SB17-94-1</t>
  </si>
  <si>
    <t>SB17-94-2</t>
  </si>
  <si>
    <t>SB17-94-3</t>
  </si>
  <si>
    <t>SB17-94-4</t>
  </si>
  <si>
    <t>RSV</t>
  </si>
  <si>
    <t>Species</t>
  </si>
  <si>
    <t>iBAQ</t>
  </si>
  <si>
    <t>Spectral</t>
  </si>
  <si>
    <t>Counts</t>
  </si>
  <si>
    <t>RSV only</t>
  </si>
  <si>
    <t>accession</t>
  </si>
  <si>
    <t>species</t>
  </si>
  <si>
    <t>Spectral Counts</t>
  </si>
  <si>
    <t>LFQ Intensities</t>
  </si>
  <si>
    <t>LFQ ratio</t>
  </si>
  <si>
    <t>RSV/Control</t>
  </si>
  <si>
    <r>
      <rPr>
        <b/>
        <sz val="11"/>
        <color theme="1"/>
        <rFont val="Calibri"/>
        <family val="2"/>
        <scheme val="minor"/>
      </rPr>
      <t>Table 4.</t>
    </r>
    <r>
      <rPr>
        <sz val="11"/>
        <color theme="1"/>
        <rFont val="Calibri"/>
        <family val="2"/>
        <scheme val="minor"/>
      </rPr>
      <t xml:space="preserve">  Comparison of proteins identified in the HLO 2 samples.</t>
    </r>
  </si>
  <si>
    <r>
      <rPr>
        <b/>
        <sz val="11"/>
        <color theme="1"/>
        <rFont val="Calibri"/>
        <family val="2"/>
        <scheme val="minor"/>
      </rPr>
      <t>Table 3.</t>
    </r>
    <r>
      <rPr>
        <sz val="11"/>
        <color theme="1"/>
        <rFont val="Calibri"/>
        <family val="2"/>
        <scheme val="minor"/>
      </rPr>
      <t xml:space="preserve">  Comparison of proteins identified in HLO 1 samples.</t>
    </r>
  </si>
  <si>
    <t>HLO 1</t>
  </si>
  <si>
    <t>HLO 2</t>
  </si>
  <si>
    <t>Report number: 3387</t>
  </si>
  <si>
    <t>Title: Quantitative proteomics of 4 cell media from organoids.</t>
  </si>
  <si>
    <t>Date: 7-18-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2"/>
      <color theme="1"/>
      <name val="Times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8" tint="0.599963377788628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6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1" fillId="0" borderId="0" xfId="1" applyFont="1" applyBorder="1" applyAlignment="1">
      <alignment horizontal="center" vertical="top"/>
    </xf>
    <xf numFmtId="0" fontId="1" fillId="0" borderId="0" xfId="1" applyFont="1" applyAlignment="1">
      <alignment vertical="top"/>
    </xf>
    <xf numFmtId="0" fontId="1" fillId="0" borderId="2" xfId="1" applyFont="1" applyBorder="1" applyAlignment="1">
      <alignment horizontal="center" vertical="top"/>
    </xf>
    <xf numFmtId="0" fontId="1" fillId="0" borderId="2" xfId="1" applyFont="1" applyBorder="1" applyAlignment="1">
      <alignment vertical="top" wrapText="1"/>
    </xf>
    <xf numFmtId="0" fontId="0" fillId="0" borderId="2" xfId="1" applyFont="1" applyBorder="1" applyAlignment="1">
      <alignment horizontal="center" vertical="top"/>
    </xf>
    <xf numFmtId="0" fontId="1" fillId="0" borderId="4" xfId="1" applyFont="1" applyBorder="1" applyAlignment="1">
      <alignment horizontal="center" vertical="top"/>
    </xf>
    <xf numFmtId="0" fontId="1" fillId="0" borderId="4" xfId="1" applyFont="1" applyBorder="1" applyAlignment="1">
      <alignment vertical="top" wrapText="1"/>
    </xf>
    <xf numFmtId="0" fontId="0" fillId="0" borderId="4" xfId="1" applyFont="1" applyBorder="1" applyAlignment="1">
      <alignment horizontal="center" vertical="top"/>
    </xf>
    <xf numFmtId="0" fontId="4" fillId="0" borderId="2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1" fillId="0" borderId="0" xfId="1" applyFont="1" applyAlignment="1">
      <alignment horizontal="center" vertical="top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3" fillId="0" borderId="0" xfId="1" applyFont="1" applyBorder="1" applyAlignment="1">
      <alignment vertical="top"/>
    </xf>
    <xf numFmtId="0" fontId="1" fillId="0" borderId="0" xfId="1" applyFont="1" applyBorder="1" applyAlignment="1">
      <alignment vertical="top"/>
    </xf>
    <xf numFmtId="0" fontId="1" fillId="0" borderId="0" xfId="1" applyFont="1" applyBorder="1" applyAlignment="1">
      <alignment horizontal="center" vertical="top" wrapText="1"/>
    </xf>
    <xf numFmtId="0" fontId="0" fillId="0" borderId="0" xfId="0" applyAlignment="1">
      <alignment wrapText="1"/>
    </xf>
    <xf numFmtId="0" fontId="0" fillId="0" borderId="0" xfId="0" applyAlignment="1"/>
    <xf numFmtId="0" fontId="4" fillId="0" borderId="2" xfId="0" applyFont="1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7" fillId="0" borderId="1" xfId="0" applyFont="1" applyBorder="1" applyAlignment="1">
      <alignment vertical="top" wrapText="1"/>
    </xf>
    <xf numFmtId="0" fontId="7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0" fillId="0" borderId="0" xfId="0" applyAlignment="1">
      <alignment vertical="top"/>
    </xf>
    <xf numFmtId="0" fontId="0" fillId="0" borderId="3" xfId="0" applyBorder="1" applyAlignment="1">
      <alignment horizontal="center" vertical="top"/>
    </xf>
    <xf numFmtId="0" fontId="0" fillId="0" borderId="3" xfId="0" applyBorder="1" applyAlignment="1">
      <alignment vertical="top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top"/>
    </xf>
    <xf numFmtId="0" fontId="0" fillId="0" borderId="4" xfId="0" applyBorder="1" applyAlignment="1">
      <alignment vertical="top"/>
    </xf>
    <xf numFmtId="0" fontId="5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8" fillId="0" borderId="1" xfId="0" applyFont="1" applyBorder="1" applyAlignment="1">
      <alignment horizontal="center"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top"/>
    </xf>
    <xf numFmtId="0" fontId="4" fillId="0" borderId="0" xfId="0" applyFont="1" applyAlignment="1">
      <alignment horizontal="center" vertical="top"/>
    </xf>
    <xf numFmtId="0" fontId="0" fillId="0" borderId="1" xfId="0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2" xfId="0" applyFont="1" applyBorder="1" applyAlignment="1">
      <alignment horizontal="left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6" fillId="0" borderId="2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2" xfId="0" applyFont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2"/>
  <sheetViews>
    <sheetView tabSelected="1" workbookViewId="0">
      <selection activeCell="A2" sqref="A2:A3"/>
    </sheetView>
  </sheetViews>
  <sheetFormatPr baseColWidth="10" defaultColWidth="9.1640625" defaultRowHeight="15" x14ac:dyDescent="0.2"/>
  <cols>
    <col min="1" max="1" width="8.5" style="31" customWidth="1"/>
    <col min="2" max="2" width="12" style="31" customWidth="1"/>
    <col min="3" max="3" width="38.1640625" style="40" customWidth="1"/>
    <col min="4" max="4" width="11.5" style="41" customWidth="1"/>
    <col min="5" max="7" width="9.1640625" style="41"/>
    <col min="8" max="8" width="6.83203125" style="42" customWidth="1"/>
    <col min="9" max="10" width="9.1640625" style="42"/>
    <col min="11" max="11" width="11" style="42" bestFit="1" customWidth="1"/>
    <col min="12" max="16384" width="9.1640625" style="31"/>
  </cols>
  <sheetData>
    <row r="1" spans="1:11" ht="16" x14ac:dyDescent="0.2">
      <c r="A1" s="64" t="s">
        <v>403</v>
      </c>
    </row>
    <row r="2" spans="1:11" ht="16" x14ac:dyDescent="0.2">
      <c r="A2" s="64" t="s">
        <v>404</v>
      </c>
    </row>
    <row r="3" spans="1:11" ht="16" x14ac:dyDescent="0.2">
      <c r="A3" s="64" t="s">
        <v>405</v>
      </c>
    </row>
    <row r="5" spans="1:11" s="7" customFormat="1" x14ac:dyDescent="0.2">
      <c r="A5" s="21" t="s">
        <v>368</v>
      </c>
      <c r="B5" s="22"/>
      <c r="C5" s="23"/>
      <c r="D5" s="6"/>
      <c r="E5" s="6"/>
      <c r="F5" s="6"/>
      <c r="G5" s="6"/>
      <c r="H5" s="6"/>
      <c r="I5" s="6"/>
      <c r="J5" s="16"/>
      <c r="K5" s="16"/>
    </row>
    <row r="6" spans="1:11" s="7" customFormat="1" ht="16" x14ac:dyDescent="0.2">
      <c r="A6" s="8" t="s">
        <v>369</v>
      </c>
      <c r="B6" s="8" t="s">
        <v>369</v>
      </c>
      <c r="C6" s="9" t="s">
        <v>370</v>
      </c>
      <c r="D6" s="8" t="s">
        <v>371</v>
      </c>
      <c r="E6" s="10" t="s">
        <v>372</v>
      </c>
      <c r="F6" s="10" t="s">
        <v>388</v>
      </c>
      <c r="G6" s="8" t="s">
        <v>373</v>
      </c>
      <c r="H6" s="8" t="s">
        <v>374</v>
      </c>
      <c r="I6" s="10" t="s">
        <v>390</v>
      </c>
      <c r="J6" s="8" t="s">
        <v>375</v>
      </c>
      <c r="K6" s="26" t="s">
        <v>389</v>
      </c>
    </row>
    <row r="7" spans="1:11" s="7" customFormat="1" x14ac:dyDescent="0.2">
      <c r="A7" s="11" t="s">
        <v>376</v>
      </c>
      <c r="B7" s="11" t="s">
        <v>377</v>
      </c>
      <c r="C7" s="12"/>
      <c r="D7" s="11"/>
      <c r="E7" s="13" t="s">
        <v>378</v>
      </c>
      <c r="F7" s="11"/>
      <c r="G7" s="11" t="s">
        <v>379</v>
      </c>
      <c r="H7" s="11" t="s">
        <v>380</v>
      </c>
      <c r="I7" s="13" t="s">
        <v>391</v>
      </c>
      <c r="J7" s="11" t="s">
        <v>381</v>
      </c>
      <c r="K7" s="13"/>
    </row>
    <row r="8" spans="1:11" ht="16" x14ac:dyDescent="0.2">
      <c r="A8" s="26" t="s">
        <v>401</v>
      </c>
      <c r="B8" s="27" t="s">
        <v>383</v>
      </c>
      <c r="C8" s="28" t="s">
        <v>1</v>
      </c>
      <c r="D8" s="29" t="s">
        <v>316</v>
      </c>
      <c r="E8" s="29" t="s">
        <v>2</v>
      </c>
      <c r="F8" s="29" t="s">
        <v>304</v>
      </c>
      <c r="G8" s="29">
        <v>69.293000000000006</v>
      </c>
      <c r="H8" s="30">
        <v>116</v>
      </c>
      <c r="I8" s="30">
        <v>593</v>
      </c>
      <c r="J8" s="30">
        <v>92.8</v>
      </c>
      <c r="K8" s="30">
        <v>5400600000</v>
      </c>
    </row>
    <row r="9" spans="1:11" ht="16" x14ac:dyDescent="0.2">
      <c r="A9" s="32" t="s">
        <v>382</v>
      </c>
      <c r="B9" s="32"/>
      <c r="C9" s="28" t="s">
        <v>323</v>
      </c>
      <c r="D9" s="29" t="s">
        <v>350</v>
      </c>
      <c r="E9" s="29" t="s">
        <v>324</v>
      </c>
      <c r="F9" s="29" t="s">
        <v>304</v>
      </c>
      <c r="G9" s="29">
        <v>38.417999999999999</v>
      </c>
      <c r="H9" s="30">
        <v>21</v>
      </c>
      <c r="I9" s="30">
        <v>118</v>
      </c>
      <c r="J9" s="30">
        <v>53.8</v>
      </c>
      <c r="K9" s="30">
        <v>1086700000</v>
      </c>
    </row>
    <row r="10" spans="1:11" ht="16" x14ac:dyDescent="0.2">
      <c r="A10" s="33"/>
      <c r="B10" s="33"/>
      <c r="C10" s="34" t="s">
        <v>1</v>
      </c>
      <c r="D10" s="35" t="s">
        <v>252</v>
      </c>
      <c r="E10" s="35" t="s">
        <v>2</v>
      </c>
      <c r="F10" s="35" t="s">
        <v>306</v>
      </c>
      <c r="G10" s="35">
        <v>69.366</v>
      </c>
      <c r="H10" s="30">
        <v>10</v>
      </c>
      <c r="I10" s="30">
        <v>39</v>
      </c>
      <c r="J10" s="30">
        <v>10</v>
      </c>
      <c r="K10" s="30">
        <v>1019100000</v>
      </c>
    </row>
    <row r="11" spans="1:11" ht="16" x14ac:dyDescent="0.2">
      <c r="A11" s="33"/>
      <c r="B11" s="33"/>
      <c r="C11" s="28" t="s">
        <v>336</v>
      </c>
      <c r="D11" s="29" t="s">
        <v>351</v>
      </c>
      <c r="E11" s="29" t="s">
        <v>337</v>
      </c>
      <c r="F11" s="29" t="s">
        <v>304</v>
      </c>
      <c r="G11" s="29">
        <v>53.552999999999997</v>
      </c>
      <c r="H11" s="30">
        <v>18</v>
      </c>
      <c r="I11" s="30">
        <v>35</v>
      </c>
      <c r="J11" s="30">
        <v>33</v>
      </c>
      <c r="K11" s="30">
        <v>126750000</v>
      </c>
    </row>
    <row r="12" spans="1:11" ht="16" x14ac:dyDescent="0.2">
      <c r="A12" s="33"/>
      <c r="B12" s="33"/>
      <c r="C12" s="34" t="s">
        <v>41</v>
      </c>
      <c r="D12" s="35" t="s">
        <v>40</v>
      </c>
      <c r="E12" s="35" t="s">
        <v>42</v>
      </c>
      <c r="F12" s="35" t="s">
        <v>306</v>
      </c>
      <c r="G12" s="35">
        <v>77.063000000000002</v>
      </c>
      <c r="H12" s="30">
        <v>29</v>
      </c>
      <c r="I12" s="30">
        <v>61</v>
      </c>
      <c r="J12" s="30">
        <v>40.799999999999997</v>
      </c>
      <c r="K12" s="30">
        <v>113330000</v>
      </c>
    </row>
    <row r="13" spans="1:11" ht="16" x14ac:dyDescent="0.2">
      <c r="A13" s="33"/>
      <c r="B13" s="33"/>
      <c r="C13" s="28" t="s">
        <v>171</v>
      </c>
      <c r="D13" s="29" t="s">
        <v>314</v>
      </c>
      <c r="E13" s="29" t="s">
        <v>310</v>
      </c>
      <c r="F13" s="29" t="s">
        <v>304</v>
      </c>
      <c r="G13" s="29">
        <v>15.183999999999999</v>
      </c>
      <c r="H13" s="30">
        <v>9</v>
      </c>
      <c r="I13" s="30">
        <v>17</v>
      </c>
      <c r="J13" s="30">
        <v>54.9</v>
      </c>
      <c r="K13" s="30">
        <v>42525000</v>
      </c>
    </row>
    <row r="14" spans="1:11" ht="16" x14ac:dyDescent="0.2">
      <c r="A14" s="33"/>
      <c r="B14" s="33"/>
      <c r="C14" s="28" t="s">
        <v>327</v>
      </c>
      <c r="D14" s="29" t="s">
        <v>352</v>
      </c>
      <c r="E14" s="29" t="s">
        <v>328</v>
      </c>
      <c r="F14" s="29" t="s">
        <v>304</v>
      </c>
      <c r="G14" s="29">
        <v>38.252000000000002</v>
      </c>
      <c r="H14" s="30">
        <v>6</v>
      </c>
      <c r="I14" s="30">
        <v>7</v>
      </c>
      <c r="J14" s="30">
        <v>15.1</v>
      </c>
      <c r="K14" s="30">
        <v>14162000</v>
      </c>
    </row>
    <row r="15" spans="1:11" ht="16" x14ac:dyDescent="0.2">
      <c r="A15" s="33"/>
      <c r="B15" s="33"/>
      <c r="C15" s="28" t="s">
        <v>329</v>
      </c>
      <c r="D15" s="29" t="s">
        <v>353</v>
      </c>
      <c r="E15" s="29" t="s">
        <v>29</v>
      </c>
      <c r="F15" s="29" t="s">
        <v>304</v>
      </c>
      <c r="G15" s="29">
        <v>46.103000000000002</v>
      </c>
      <c r="H15" s="30">
        <v>6</v>
      </c>
      <c r="I15" s="30">
        <v>5</v>
      </c>
      <c r="J15" s="30">
        <v>13.5</v>
      </c>
      <c r="K15" s="30">
        <v>9001700</v>
      </c>
    </row>
    <row r="16" spans="1:11" ht="16" x14ac:dyDescent="0.2">
      <c r="A16" s="33"/>
      <c r="B16" s="33"/>
      <c r="C16" s="28" t="s">
        <v>317</v>
      </c>
      <c r="D16" s="29" t="s">
        <v>319</v>
      </c>
      <c r="E16" s="29" t="s">
        <v>318</v>
      </c>
      <c r="F16" s="29" t="s">
        <v>304</v>
      </c>
      <c r="G16" s="29">
        <v>24.241</v>
      </c>
      <c r="H16" s="30">
        <v>2</v>
      </c>
      <c r="I16" s="30">
        <v>4</v>
      </c>
      <c r="J16" s="30">
        <v>17.399999999999999</v>
      </c>
      <c r="K16" s="30">
        <v>8704600</v>
      </c>
    </row>
    <row r="17" spans="1:11" ht="16" x14ac:dyDescent="0.2">
      <c r="A17" s="33"/>
      <c r="B17" s="33"/>
      <c r="C17" s="28" t="s">
        <v>346</v>
      </c>
      <c r="D17" s="29" t="s">
        <v>354</v>
      </c>
      <c r="E17" s="29" t="s">
        <v>347</v>
      </c>
      <c r="F17" s="29" t="s">
        <v>304</v>
      </c>
      <c r="G17" s="29">
        <v>42.662999999999997</v>
      </c>
      <c r="H17" s="30">
        <v>5</v>
      </c>
      <c r="I17" s="30">
        <v>5</v>
      </c>
      <c r="J17" s="30">
        <v>18.100000000000001</v>
      </c>
      <c r="K17" s="30">
        <v>8384700</v>
      </c>
    </row>
    <row r="18" spans="1:11" ht="16" x14ac:dyDescent="0.2">
      <c r="A18" s="33"/>
      <c r="B18" s="33"/>
      <c r="C18" s="28" t="s">
        <v>340</v>
      </c>
      <c r="D18" s="29" t="s">
        <v>355</v>
      </c>
      <c r="E18" s="29" t="s">
        <v>341</v>
      </c>
      <c r="F18" s="29" t="s">
        <v>304</v>
      </c>
      <c r="G18" s="29">
        <v>53.341000000000001</v>
      </c>
      <c r="H18" s="30">
        <v>7</v>
      </c>
      <c r="I18" s="30">
        <v>10</v>
      </c>
      <c r="J18" s="30">
        <v>19.600000000000001</v>
      </c>
      <c r="K18" s="30">
        <v>6050800</v>
      </c>
    </row>
    <row r="19" spans="1:11" ht="16" x14ac:dyDescent="0.2">
      <c r="A19" s="33"/>
      <c r="B19" s="33"/>
      <c r="C19" s="28" t="s">
        <v>41</v>
      </c>
      <c r="D19" s="29" t="s">
        <v>356</v>
      </c>
      <c r="E19" s="29" t="s">
        <v>42</v>
      </c>
      <c r="F19" s="29" t="s">
        <v>304</v>
      </c>
      <c r="G19" s="29">
        <v>77.738</v>
      </c>
      <c r="H19" s="30">
        <v>12</v>
      </c>
      <c r="I19" s="30">
        <v>10</v>
      </c>
      <c r="J19" s="30">
        <v>16.600000000000001</v>
      </c>
      <c r="K19" s="30">
        <v>4935500</v>
      </c>
    </row>
    <row r="20" spans="1:11" ht="16" x14ac:dyDescent="0.2">
      <c r="A20" s="33"/>
      <c r="B20" s="33"/>
      <c r="C20" s="34" t="s">
        <v>10</v>
      </c>
      <c r="D20" s="35" t="s">
        <v>9</v>
      </c>
      <c r="E20" s="35" t="s">
        <v>11</v>
      </c>
      <c r="F20" s="35" t="s">
        <v>306</v>
      </c>
      <c r="G20" s="35">
        <v>23.436</v>
      </c>
      <c r="H20" s="30">
        <v>3</v>
      </c>
      <c r="I20" s="30">
        <v>4</v>
      </c>
      <c r="J20" s="30">
        <v>7.2</v>
      </c>
      <c r="K20" s="30">
        <v>4230800</v>
      </c>
    </row>
    <row r="21" spans="1:11" ht="16" x14ac:dyDescent="0.2">
      <c r="A21" s="33"/>
      <c r="B21" s="33"/>
      <c r="C21" s="28" t="s">
        <v>332</v>
      </c>
      <c r="D21" s="29" t="s">
        <v>357</v>
      </c>
      <c r="E21" s="29" t="s">
        <v>333</v>
      </c>
      <c r="F21" s="29" t="s">
        <v>304</v>
      </c>
      <c r="G21" s="29">
        <v>11.202</v>
      </c>
      <c r="H21" s="30">
        <v>4</v>
      </c>
      <c r="I21" s="30">
        <v>3</v>
      </c>
      <c r="J21" s="30">
        <v>32</v>
      </c>
      <c r="K21" s="30">
        <v>4138600</v>
      </c>
    </row>
    <row r="22" spans="1:11" ht="16" x14ac:dyDescent="0.2">
      <c r="A22" s="33"/>
      <c r="B22" s="33"/>
      <c r="C22" s="34" t="s">
        <v>171</v>
      </c>
      <c r="D22" s="35" t="s">
        <v>170</v>
      </c>
      <c r="E22" s="35" t="s">
        <v>172</v>
      </c>
      <c r="F22" s="35" t="s">
        <v>306</v>
      </c>
      <c r="G22" s="35">
        <v>15.257</v>
      </c>
      <c r="H22" s="30">
        <v>4</v>
      </c>
      <c r="I22" s="30">
        <v>1</v>
      </c>
      <c r="J22" s="30">
        <v>28.2</v>
      </c>
      <c r="K22" s="30">
        <v>3138100</v>
      </c>
    </row>
    <row r="23" spans="1:11" ht="16" x14ac:dyDescent="0.2">
      <c r="A23" s="33"/>
      <c r="B23" s="33"/>
      <c r="C23" s="28" t="s">
        <v>231</v>
      </c>
      <c r="D23" s="29" t="s">
        <v>358</v>
      </c>
      <c r="E23" s="29" t="s">
        <v>339</v>
      </c>
      <c r="F23" s="29" t="s">
        <v>304</v>
      </c>
      <c r="G23" s="29">
        <v>85.411000000000001</v>
      </c>
      <c r="H23" s="30">
        <v>6</v>
      </c>
      <c r="I23" s="30">
        <v>8</v>
      </c>
      <c r="J23" s="30">
        <v>5.4</v>
      </c>
      <c r="K23" s="30">
        <v>3089100</v>
      </c>
    </row>
    <row r="24" spans="1:11" ht="16" x14ac:dyDescent="0.2">
      <c r="A24" s="33"/>
      <c r="B24" s="33"/>
      <c r="C24" s="28" t="s">
        <v>225</v>
      </c>
      <c r="D24" s="29" t="s">
        <v>307</v>
      </c>
      <c r="E24" s="29" t="s">
        <v>0</v>
      </c>
      <c r="F24" s="29" t="s">
        <v>304</v>
      </c>
      <c r="G24" s="29">
        <v>70.504999999999995</v>
      </c>
      <c r="H24" s="30">
        <v>2</v>
      </c>
      <c r="I24" s="30">
        <v>4</v>
      </c>
      <c r="J24" s="30">
        <v>2.9</v>
      </c>
      <c r="K24" s="30">
        <v>2817000</v>
      </c>
    </row>
    <row r="25" spans="1:11" ht="16" x14ac:dyDescent="0.2">
      <c r="A25" s="33"/>
      <c r="B25" s="33"/>
      <c r="C25" s="28" t="s">
        <v>342</v>
      </c>
      <c r="D25" s="29" t="s">
        <v>359</v>
      </c>
      <c r="E25" s="29" t="s">
        <v>343</v>
      </c>
      <c r="F25" s="29" t="s">
        <v>304</v>
      </c>
      <c r="G25" s="29">
        <v>68.587000000000003</v>
      </c>
      <c r="H25" s="30">
        <v>5</v>
      </c>
      <c r="I25" s="30">
        <v>4</v>
      </c>
      <c r="J25" s="30">
        <v>11</v>
      </c>
      <c r="K25" s="30">
        <v>2398600</v>
      </c>
    </row>
    <row r="26" spans="1:11" ht="16" x14ac:dyDescent="0.2">
      <c r="A26" s="33"/>
      <c r="B26" s="33"/>
      <c r="C26" s="28" t="s">
        <v>251</v>
      </c>
      <c r="D26" s="29" t="s">
        <v>360</v>
      </c>
      <c r="E26" s="29" t="s">
        <v>190</v>
      </c>
      <c r="F26" s="29" t="s">
        <v>304</v>
      </c>
      <c r="G26" s="29">
        <v>101.51</v>
      </c>
      <c r="H26" s="30">
        <v>2</v>
      </c>
      <c r="I26" s="30">
        <v>4</v>
      </c>
      <c r="J26" s="30">
        <v>5.2</v>
      </c>
      <c r="K26" s="30">
        <v>2290000</v>
      </c>
    </row>
    <row r="27" spans="1:11" ht="16" x14ac:dyDescent="0.2">
      <c r="A27" s="33"/>
      <c r="B27" s="33"/>
      <c r="C27" s="34" t="s">
        <v>251</v>
      </c>
      <c r="D27" s="35" t="s">
        <v>296</v>
      </c>
      <c r="E27" s="35" t="s">
        <v>190</v>
      </c>
      <c r="F27" s="35" t="s">
        <v>306</v>
      </c>
      <c r="G27" s="35">
        <v>99.855999999999995</v>
      </c>
      <c r="H27" s="30">
        <v>2</v>
      </c>
      <c r="I27" s="30">
        <v>2</v>
      </c>
      <c r="J27" s="30">
        <v>2.4</v>
      </c>
      <c r="K27" s="30">
        <v>1638200</v>
      </c>
    </row>
    <row r="28" spans="1:11" ht="16" x14ac:dyDescent="0.2">
      <c r="A28" s="33"/>
      <c r="B28" s="33"/>
      <c r="C28" s="28" t="s">
        <v>211</v>
      </c>
      <c r="D28" s="29" t="s">
        <v>361</v>
      </c>
      <c r="E28" s="29" t="s">
        <v>31</v>
      </c>
      <c r="F28" s="29" t="s">
        <v>304</v>
      </c>
      <c r="G28" s="29">
        <v>187.37</v>
      </c>
      <c r="H28" s="30">
        <v>6</v>
      </c>
      <c r="I28" s="30">
        <v>7</v>
      </c>
      <c r="J28" s="30">
        <v>2</v>
      </c>
      <c r="K28" s="30">
        <v>1546600</v>
      </c>
    </row>
    <row r="29" spans="1:11" ht="16" x14ac:dyDescent="0.2">
      <c r="A29" s="33"/>
      <c r="B29" s="33"/>
      <c r="C29" s="28" t="s">
        <v>311</v>
      </c>
      <c r="D29" s="29" t="s">
        <v>313</v>
      </c>
      <c r="E29" s="29" t="s">
        <v>312</v>
      </c>
      <c r="F29" s="29" t="s">
        <v>304</v>
      </c>
      <c r="G29" s="29">
        <v>67.010999999999996</v>
      </c>
      <c r="H29" s="30">
        <v>9</v>
      </c>
      <c r="I29" s="30">
        <v>10</v>
      </c>
      <c r="J29" s="30">
        <v>15.3</v>
      </c>
      <c r="K29" s="30">
        <v>1430300</v>
      </c>
    </row>
    <row r="30" spans="1:11" ht="16" x14ac:dyDescent="0.2">
      <c r="A30" s="33"/>
      <c r="B30" s="33"/>
      <c r="C30" s="28" t="s">
        <v>309</v>
      </c>
      <c r="D30" s="29" t="s">
        <v>315</v>
      </c>
      <c r="E30" s="29" t="s">
        <v>308</v>
      </c>
      <c r="F30" s="29" t="s">
        <v>304</v>
      </c>
      <c r="G30" s="29">
        <v>39.234000000000002</v>
      </c>
      <c r="H30" s="30">
        <v>3</v>
      </c>
      <c r="I30" s="30">
        <v>3</v>
      </c>
      <c r="J30" s="30">
        <v>10.5</v>
      </c>
      <c r="K30" s="30">
        <v>1198600</v>
      </c>
    </row>
    <row r="31" spans="1:11" ht="16" x14ac:dyDescent="0.2">
      <c r="A31" s="33"/>
      <c r="B31" s="33"/>
      <c r="C31" s="34" t="s">
        <v>236</v>
      </c>
      <c r="D31" s="35" t="s">
        <v>268</v>
      </c>
      <c r="E31" s="35" t="s">
        <v>216</v>
      </c>
      <c r="F31" s="35" t="s">
        <v>306</v>
      </c>
      <c r="G31" s="35">
        <v>49.67</v>
      </c>
      <c r="H31" s="30">
        <v>2</v>
      </c>
      <c r="I31" s="30">
        <v>3</v>
      </c>
      <c r="J31" s="30">
        <v>4.3</v>
      </c>
      <c r="K31" s="30">
        <v>827910</v>
      </c>
    </row>
    <row r="32" spans="1:11" ht="16" x14ac:dyDescent="0.2">
      <c r="A32" s="33"/>
      <c r="B32" s="33"/>
      <c r="C32" s="34" t="s">
        <v>114</v>
      </c>
      <c r="D32" s="35" t="s">
        <v>113</v>
      </c>
      <c r="E32" s="35" t="s">
        <v>115</v>
      </c>
      <c r="F32" s="35" t="s">
        <v>306</v>
      </c>
      <c r="G32" s="35">
        <v>18.942</v>
      </c>
      <c r="H32" s="30">
        <v>2</v>
      </c>
      <c r="I32" s="30">
        <v>0</v>
      </c>
      <c r="J32" s="30">
        <v>5.4</v>
      </c>
      <c r="K32" s="30">
        <v>781600</v>
      </c>
    </row>
    <row r="33" spans="1:11" ht="16" x14ac:dyDescent="0.2">
      <c r="A33" s="33"/>
      <c r="B33" s="33"/>
      <c r="C33" s="34" t="s">
        <v>203</v>
      </c>
      <c r="D33" s="35" t="s">
        <v>300</v>
      </c>
      <c r="E33" s="35" t="s">
        <v>204</v>
      </c>
      <c r="F33" s="35" t="s">
        <v>306</v>
      </c>
      <c r="G33" s="35">
        <v>282.86</v>
      </c>
      <c r="H33" s="30">
        <v>5</v>
      </c>
      <c r="I33" s="30">
        <v>9</v>
      </c>
      <c r="J33" s="30">
        <v>4.9000000000000004</v>
      </c>
      <c r="K33" s="30">
        <v>709750</v>
      </c>
    </row>
    <row r="34" spans="1:11" ht="16" x14ac:dyDescent="0.2">
      <c r="A34" s="33"/>
      <c r="B34" s="33"/>
      <c r="C34" s="34" t="s">
        <v>226</v>
      </c>
      <c r="D34" s="35" t="s">
        <v>253</v>
      </c>
      <c r="E34" s="35" t="s">
        <v>5</v>
      </c>
      <c r="F34" s="35" t="s">
        <v>306</v>
      </c>
      <c r="G34" s="35">
        <v>66.31</v>
      </c>
      <c r="H34" s="30">
        <v>2</v>
      </c>
      <c r="I34" s="30">
        <v>1</v>
      </c>
      <c r="J34" s="30">
        <v>8.1999999999999993</v>
      </c>
      <c r="K34" s="30">
        <v>597070</v>
      </c>
    </row>
    <row r="35" spans="1:11" ht="16" x14ac:dyDescent="0.2">
      <c r="A35" s="33"/>
      <c r="B35" s="33"/>
      <c r="C35" s="28" t="s">
        <v>210</v>
      </c>
      <c r="D35" s="29" t="s">
        <v>305</v>
      </c>
      <c r="E35" s="29" t="s">
        <v>303</v>
      </c>
      <c r="F35" s="29" t="s">
        <v>304</v>
      </c>
      <c r="G35" s="29">
        <v>192.79</v>
      </c>
      <c r="H35" s="30">
        <v>4</v>
      </c>
      <c r="I35" s="30">
        <v>7</v>
      </c>
      <c r="J35" s="30">
        <v>2.4</v>
      </c>
      <c r="K35" s="30">
        <v>557360</v>
      </c>
    </row>
    <row r="36" spans="1:11" ht="16" x14ac:dyDescent="0.2">
      <c r="A36" s="33"/>
      <c r="B36" s="33"/>
      <c r="C36" s="34" t="s">
        <v>120</v>
      </c>
      <c r="D36" s="35" t="s">
        <v>119</v>
      </c>
      <c r="E36" s="35" t="s">
        <v>121</v>
      </c>
      <c r="F36" s="35" t="s">
        <v>306</v>
      </c>
      <c r="G36" s="35">
        <v>337.08</v>
      </c>
      <c r="H36" s="30">
        <v>3</v>
      </c>
      <c r="I36" s="30">
        <v>0</v>
      </c>
      <c r="J36" s="30">
        <v>0.9</v>
      </c>
      <c r="K36" s="30">
        <v>297550</v>
      </c>
    </row>
    <row r="37" spans="1:11" ht="16" x14ac:dyDescent="0.2">
      <c r="A37" s="33"/>
      <c r="B37" s="33"/>
      <c r="C37" s="28" t="s">
        <v>321</v>
      </c>
      <c r="D37" s="29" t="s">
        <v>322</v>
      </c>
      <c r="E37" s="29" t="s">
        <v>320</v>
      </c>
      <c r="F37" s="29" t="s">
        <v>304</v>
      </c>
      <c r="G37" s="29">
        <v>138.44</v>
      </c>
      <c r="H37" s="30">
        <v>2</v>
      </c>
      <c r="I37" s="30">
        <v>4</v>
      </c>
      <c r="J37" s="30">
        <v>2.2000000000000002</v>
      </c>
      <c r="K37" s="30">
        <v>100980</v>
      </c>
    </row>
    <row r="38" spans="1:11" ht="16" x14ac:dyDescent="0.2">
      <c r="A38" s="33"/>
      <c r="B38" s="33"/>
      <c r="C38" s="34" t="s">
        <v>90</v>
      </c>
      <c r="D38" s="35" t="s">
        <v>89</v>
      </c>
      <c r="E38" s="35" t="s">
        <v>91</v>
      </c>
      <c r="F38" s="35" t="s">
        <v>306</v>
      </c>
      <c r="G38" s="35">
        <v>177.6</v>
      </c>
      <c r="H38" s="30">
        <v>2</v>
      </c>
      <c r="I38" s="30">
        <v>2</v>
      </c>
      <c r="J38" s="30">
        <v>2.5</v>
      </c>
      <c r="K38" s="30">
        <v>96865</v>
      </c>
    </row>
    <row r="39" spans="1:11" ht="16" x14ac:dyDescent="0.2">
      <c r="A39" s="33"/>
      <c r="B39" s="33"/>
      <c r="C39" s="28" t="s">
        <v>235</v>
      </c>
      <c r="D39" s="29" t="s">
        <v>362</v>
      </c>
      <c r="E39" s="29" t="s">
        <v>338</v>
      </c>
      <c r="F39" s="29" t="s">
        <v>304</v>
      </c>
      <c r="G39" s="29">
        <v>68.932000000000002</v>
      </c>
      <c r="H39" s="30">
        <v>2</v>
      </c>
      <c r="I39" s="30">
        <v>2</v>
      </c>
      <c r="J39" s="30">
        <v>4.2</v>
      </c>
      <c r="K39" s="30">
        <v>73806</v>
      </c>
    </row>
    <row r="40" spans="1:11" ht="16" x14ac:dyDescent="0.2">
      <c r="A40" s="36"/>
      <c r="B40" s="36"/>
      <c r="C40" s="28" t="s">
        <v>3</v>
      </c>
      <c r="D40" s="29" t="s">
        <v>363</v>
      </c>
      <c r="E40" s="29" t="s">
        <v>4</v>
      </c>
      <c r="F40" s="29" t="s">
        <v>304</v>
      </c>
      <c r="G40" s="29">
        <v>106.19</v>
      </c>
      <c r="H40" s="30">
        <v>2</v>
      </c>
      <c r="I40" s="30">
        <v>2</v>
      </c>
      <c r="J40" s="30">
        <v>2.1</v>
      </c>
      <c r="K40" s="30">
        <v>55755</v>
      </c>
    </row>
    <row r="41" spans="1:11" ht="16" x14ac:dyDescent="0.2">
      <c r="A41" s="26" t="s">
        <v>401</v>
      </c>
      <c r="B41" s="27" t="s">
        <v>384</v>
      </c>
      <c r="C41" s="28" t="s">
        <v>1</v>
      </c>
      <c r="D41" s="29" t="s">
        <v>316</v>
      </c>
      <c r="E41" s="29" t="s">
        <v>2</v>
      </c>
      <c r="F41" s="29" t="s">
        <v>304</v>
      </c>
      <c r="G41" s="29">
        <v>69.293000000000006</v>
      </c>
      <c r="H41" s="37">
        <v>127</v>
      </c>
      <c r="I41" s="37">
        <v>499</v>
      </c>
      <c r="J41" s="37">
        <v>94.9</v>
      </c>
      <c r="K41" s="37">
        <v>1979500000</v>
      </c>
    </row>
    <row r="42" spans="1:11" ht="16" x14ac:dyDescent="0.2">
      <c r="A42" s="32" t="s">
        <v>387</v>
      </c>
      <c r="B42" s="32"/>
      <c r="C42" s="34" t="s">
        <v>233</v>
      </c>
      <c r="D42" s="35" t="s">
        <v>263</v>
      </c>
      <c r="E42" s="35" t="s">
        <v>215</v>
      </c>
      <c r="F42" s="35" t="s">
        <v>306</v>
      </c>
      <c r="G42" s="35">
        <v>11.981</v>
      </c>
      <c r="H42" s="37">
        <v>2</v>
      </c>
      <c r="I42" s="37">
        <v>33</v>
      </c>
      <c r="J42" s="37">
        <v>25.5</v>
      </c>
      <c r="K42" s="37">
        <v>1158100000</v>
      </c>
    </row>
    <row r="43" spans="1:11" ht="16" x14ac:dyDescent="0.2">
      <c r="A43" s="33"/>
      <c r="B43" s="33"/>
      <c r="C43" s="34" t="s">
        <v>1</v>
      </c>
      <c r="D43" s="35" t="s">
        <v>252</v>
      </c>
      <c r="E43" s="35" t="s">
        <v>2</v>
      </c>
      <c r="F43" s="35" t="s">
        <v>306</v>
      </c>
      <c r="G43" s="35">
        <v>69.366</v>
      </c>
      <c r="H43" s="37">
        <v>12</v>
      </c>
      <c r="I43" s="37">
        <v>35</v>
      </c>
      <c r="J43" s="37">
        <v>14.9</v>
      </c>
      <c r="K43" s="37">
        <v>399530000</v>
      </c>
    </row>
    <row r="44" spans="1:11" ht="16" x14ac:dyDescent="0.2">
      <c r="A44" s="33"/>
      <c r="B44" s="33"/>
      <c r="C44" s="28" t="s">
        <v>323</v>
      </c>
      <c r="D44" s="29" t="s">
        <v>350</v>
      </c>
      <c r="E44" s="29" t="s">
        <v>324</v>
      </c>
      <c r="F44" s="29" t="s">
        <v>304</v>
      </c>
      <c r="G44" s="29">
        <v>38.417999999999999</v>
      </c>
      <c r="H44" s="37">
        <v>25</v>
      </c>
      <c r="I44" s="37">
        <v>80</v>
      </c>
      <c r="J44" s="37">
        <v>53.8</v>
      </c>
      <c r="K44" s="37">
        <v>156120000</v>
      </c>
    </row>
    <row r="45" spans="1:11" ht="16" x14ac:dyDescent="0.2">
      <c r="A45" s="33"/>
      <c r="B45" s="33"/>
      <c r="C45" s="34" t="s">
        <v>41</v>
      </c>
      <c r="D45" s="35" t="s">
        <v>40</v>
      </c>
      <c r="E45" s="35" t="s">
        <v>42</v>
      </c>
      <c r="F45" s="35" t="s">
        <v>306</v>
      </c>
      <c r="G45" s="35">
        <v>77.063000000000002</v>
      </c>
      <c r="H45" s="37">
        <v>30</v>
      </c>
      <c r="I45" s="37">
        <v>42</v>
      </c>
      <c r="J45" s="37">
        <v>41.1</v>
      </c>
      <c r="K45" s="37">
        <v>73859000</v>
      </c>
    </row>
    <row r="46" spans="1:11" ht="16" x14ac:dyDescent="0.2">
      <c r="A46" s="33"/>
      <c r="B46" s="33"/>
      <c r="C46" s="28" t="s">
        <v>336</v>
      </c>
      <c r="D46" s="29" t="s">
        <v>351</v>
      </c>
      <c r="E46" s="29" t="s">
        <v>337</v>
      </c>
      <c r="F46" s="29" t="s">
        <v>304</v>
      </c>
      <c r="G46" s="29">
        <v>53.552999999999997</v>
      </c>
      <c r="H46" s="37">
        <v>17</v>
      </c>
      <c r="I46" s="37">
        <v>41</v>
      </c>
      <c r="J46" s="37">
        <v>39.200000000000003</v>
      </c>
      <c r="K46" s="37">
        <v>54732000</v>
      </c>
    </row>
    <row r="47" spans="1:11" ht="16" x14ac:dyDescent="0.2">
      <c r="A47" s="33"/>
      <c r="B47" s="33"/>
      <c r="C47" s="28" t="s">
        <v>171</v>
      </c>
      <c r="D47" s="29" t="s">
        <v>314</v>
      </c>
      <c r="E47" s="29" t="s">
        <v>310</v>
      </c>
      <c r="F47" s="29" t="s">
        <v>304</v>
      </c>
      <c r="G47" s="29">
        <v>15.183999999999999</v>
      </c>
      <c r="H47" s="37">
        <v>7</v>
      </c>
      <c r="I47" s="37">
        <v>19</v>
      </c>
      <c r="J47" s="37">
        <v>43.7</v>
      </c>
      <c r="K47" s="37">
        <v>28294000</v>
      </c>
    </row>
    <row r="48" spans="1:11" ht="16" x14ac:dyDescent="0.2">
      <c r="A48" s="33"/>
      <c r="B48" s="33"/>
      <c r="C48" s="28" t="s">
        <v>329</v>
      </c>
      <c r="D48" s="29" t="s">
        <v>353</v>
      </c>
      <c r="E48" s="29" t="s">
        <v>29</v>
      </c>
      <c r="F48" s="29" t="s">
        <v>304</v>
      </c>
      <c r="G48" s="29">
        <v>46.103000000000002</v>
      </c>
      <c r="H48" s="37">
        <v>9</v>
      </c>
      <c r="I48" s="37">
        <v>8</v>
      </c>
      <c r="J48" s="37">
        <v>21.9</v>
      </c>
      <c r="K48" s="37">
        <v>19042000</v>
      </c>
    </row>
    <row r="49" spans="1:11" ht="16" x14ac:dyDescent="0.2">
      <c r="A49" s="33"/>
      <c r="B49" s="33"/>
      <c r="C49" s="28" t="s">
        <v>340</v>
      </c>
      <c r="D49" s="29" t="s">
        <v>355</v>
      </c>
      <c r="E49" s="29" t="s">
        <v>341</v>
      </c>
      <c r="F49" s="29" t="s">
        <v>304</v>
      </c>
      <c r="G49" s="29">
        <v>53.341000000000001</v>
      </c>
      <c r="H49" s="37">
        <v>9</v>
      </c>
      <c r="I49" s="37">
        <v>12</v>
      </c>
      <c r="J49" s="37">
        <v>24.5</v>
      </c>
      <c r="K49" s="37">
        <v>6678500</v>
      </c>
    </row>
    <row r="50" spans="1:11" ht="16" x14ac:dyDescent="0.2">
      <c r="A50" s="33"/>
      <c r="B50" s="33"/>
      <c r="C50" s="28" t="s">
        <v>327</v>
      </c>
      <c r="D50" s="29" t="s">
        <v>352</v>
      </c>
      <c r="E50" s="29" t="s">
        <v>328</v>
      </c>
      <c r="F50" s="29" t="s">
        <v>304</v>
      </c>
      <c r="G50" s="29">
        <v>38.252000000000002</v>
      </c>
      <c r="H50" s="37">
        <v>6</v>
      </c>
      <c r="I50" s="37">
        <v>10</v>
      </c>
      <c r="J50" s="37">
        <v>18.3</v>
      </c>
      <c r="K50" s="37">
        <v>3293600</v>
      </c>
    </row>
    <row r="51" spans="1:11" ht="16" x14ac:dyDescent="0.2">
      <c r="A51" s="33"/>
      <c r="B51" s="33"/>
      <c r="C51" s="28" t="s">
        <v>346</v>
      </c>
      <c r="D51" s="29" t="s">
        <v>354</v>
      </c>
      <c r="E51" s="29" t="s">
        <v>347</v>
      </c>
      <c r="F51" s="29" t="s">
        <v>304</v>
      </c>
      <c r="G51" s="29">
        <v>42.662999999999997</v>
      </c>
      <c r="H51" s="37">
        <v>6</v>
      </c>
      <c r="I51" s="37">
        <v>5</v>
      </c>
      <c r="J51" s="37">
        <v>20.399999999999999</v>
      </c>
      <c r="K51" s="37">
        <v>2754900</v>
      </c>
    </row>
    <row r="52" spans="1:11" ht="16" x14ac:dyDescent="0.2">
      <c r="A52" s="33"/>
      <c r="B52" s="33"/>
      <c r="C52" s="28" t="s">
        <v>41</v>
      </c>
      <c r="D52" s="29" t="s">
        <v>356</v>
      </c>
      <c r="E52" s="29" t="s">
        <v>42</v>
      </c>
      <c r="F52" s="29" t="s">
        <v>304</v>
      </c>
      <c r="G52" s="29">
        <v>77.738</v>
      </c>
      <c r="H52" s="37">
        <v>13</v>
      </c>
      <c r="I52" s="37">
        <v>11</v>
      </c>
      <c r="J52" s="37">
        <v>17.600000000000001</v>
      </c>
      <c r="K52" s="37">
        <v>1528600</v>
      </c>
    </row>
    <row r="53" spans="1:11" ht="16" x14ac:dyDescent="0.2">
      <c r="A53" s="33"/>
      <c r="B53" s="33"/>
      <c r="C53" s="28" t="s">
        <v>344</v>
      </c>
      <c r="D53" s="29" t="s">
        <v>364</v>
      </c>
      <c r="E53" s="29" t="s">
        <v>345</v>
      </c>
      <c r="F53" s="29" t="s">
        <v>304</v>
      </c>
      <c r="G53" s="29">
        <v>23.181999999999999</v>
      </c>
      <c r="H53" s="37">
        <v>2</v>
      </c>
      <c r="I53" s="37">
        <v>2</v>
      </c>
      <c r="J53" s="37">
        <v>10.4</v>
      </c>
      <c r="K53" s="37">
        <v>1526700</v>
      </c>
    </row>
    <row r="54" spans="1:11" ht="16" x14ac:dyDescent="0.2">
      <c r="A54" s="33"/>
      <c r="B54" s="33"/>
      <c r="C54" s="28" t="s">
        <v>342</v>
      </c>
      <c r="D54" s="29" t="s">
        <v>359</v>
      </c>
      <c r="E54" s="29" t="s">
        <v>343</v>
      </c>
      <c r="F54" s="29" t="s">
        <v>304</v>
      </c>
      <c r="G54" s="29">
        <v>68.587000000000003</v>
      </c>
      <c r="H54" s="37">
        <v>4</v>
      </c>
      <c r="I54" s="37">
        <v>4</v>
      </c>
      <c r="J54" s="37">
        <v>8.4</v>
      </c>
      <c r="K54" s="37">
        <v>1336200</v>
      </c>
    </row>
    <row r="55" spans="1:11" ht="16" x14ac:dyDescent="0.2">
      <c r="A55" s="33"/>
      <c r="B55" s="33"/>
      <c r="C55" s="28" t="s">
        <v>332</v>
      </c>
      <c r="D55" s="29" t="s">
        <v>357</v>
      </c>
      <c r="E55" s="29" t="s">
        <v>333</v>
      </c>
      <c r="F55" s="29" t="s">
        <v>304</v>
      </c>
      <c r="G55" s="29">
        <v>11.202</v>
      </c>
      <c r="H55" s="37">
        <v>3</v>
      </c>
      <c r="I55" s="37">
        <v>2</v>
      </c>
      <c r="J55" s="37">
        <v>32</v>
      </c>
      <c r="K55" s="37">
        <v>1235800</v>
      </c>
    </row>
    <row r="56" spans="1:11" ht="16" x14ac:dyDescent="0.2">
      <c r="A56" s="33"/>
      <c r="B56" s="33"/>
      <c r="C56" s="28" t="s">
        <v>317</v>
      </c>
      <c r="D56" s="29" t="s">
        <v>319</v>
      </c>
      <c r="E56" s="29" t="s">
        <v>318</v>
      </c>
      <c r="F56" s="29" t="s">
        <v>304</v>
      </c>
      <c r="G56" s="29">
        <v>24.241</v>
      </c>
      <c r="H56" s="37">
        <v>2</v>
      </c>
      <c r="I56" s="37">
        <v>1</v>
      </c>
      <c r="J56" s="37">
        <v>17.399999999999999</v>
      </c>
      <c r="K56" s="37">
        <v>1101100</v>
      </c>
    </row>
    <row r="57" spans="1:11" ht="16" x14ac:dyDescent="0.2">
      <c r="A57" s="33"/>
      <c r="B57" s="33"/>
      <c r="C57" s="34" t="s">
        <v>236</v>
      </c>
      <c r="D57" s="35" t="s">
        <v>268</v>
      </c>
      <c r="E57" s="35" t="s">
        <v>216</v>
      </c>
      <c r="F57" s="35" t="s">
        <v>306</v>
      </c>
      <c r="G57" s="35">
        <v>49.67</v>
      </c>
      <c r="H57" s="37">
        <v>3</v>
      </c>
      <c r="I57" s="37">
        <v>4</v>
      </c>
      <c r="J57" s="37">
        <v>12.2</v>
      </c>
      <c r="K57" s="37">
        <v>598730</v>
      </c>
    </row>
    <row r="58" spans="1:11" ht="16" x14ac:dyDescent="0.2">
      <c r="A58" s="33"/>
      <c r="B58" s="33"/>
      <c r="C58" s="28" t="s">
        <v>225</v>
      </c>
      <c r="D58" s="29" t="s">
        <v>307</v>
      </c>
      <c r="E58" s="29" t="s">
        <v>0</v>
      </c>
      <c r="F58" s="29" t="s">
        <v>304</v>
      </c>
      <c r="G58" s="29">
        <v>70.504999999999995</v>
      </c>
      <c r="H58" s="37">
        <v>2</v>
      </c>
      <c r="I58" s="37">
        <v>3</v>
      </c>
      <c r="J58" s="37">
        <v>2.9</v>
      </c>
      <c r="K58" s="37">
        <v>547890</v>
      </c>
    </row>
    <row r="59" spans="1:11" ht="16" x14ac:dyDescent="0.2">
      <c r="A59" s="33"/>
      <c r="B59" s="33"/>
      <c r="C59" s="28" t="s">
        <v>311</v>
      </c>
      <c r="D59" s="29" t="s">
        <v>313</v>
      </c>
      <c r="E59" s="29" t="s">
        <v>312</v>
      </c>
      <c r="F59" s="29" t="s">
        <v>304</v>
      </c>
      <c r="G59" s="29">
        <v>67.010999999999996</v>
      </c>
      <c r="H59" s="37">
        <v>8</v>
      </c>
      <c r="I59" s="37">
        <v>7</v>
      </c>
      <c r="J59" s="37">
        <v>16.3</v>
      </c>
      <c r="K59" s="37">
        <v>534190</v>
      </c>
    </row>
    <row r="60" spans="1:11" ht="16" x14ac:dyDescent="0.2">
      <c r="A60" s="33"/>
      <c r="B60" s="33"/>
      <c r="C60" s="34" t="s">
        <v>251</v>
      </c>
      <c r="D60" s="35" t="s">
        <v>296</v>
      </c>
      <c r="E60" s="35" t="s">
        <v>190</v>
      </c>
      <c r="F60" s="35" t="s">
        <v>306</v>
      </c>
      <c r="G60" s="35">
        <v>99.855999999999995</v>
      </c>
      <c r="H60" s="37">
        <v>2</v>
      </c>
      <c r="I60" s="37">
        <v>2</v>
      </c>
      <c r="J60" s="37">
        <v>2.4</v>
      </c>
      <c r="K60" s="37">
        <v>523960</v>
      </c>
    </row>
    <row r="61" spans="1:11" ht="16" x14ac:dyDescent="0.2">
      <c r="A61" s="33"/>
      <c r="B61" s="33"/>
      <c r="C61" s="34" t="s">
        <v>10</v>
      </c>
      <c r="D61" s="35" t="s">
        <v>9</v>
      </c>
      <c r="E61" s="35" t="s">
        <v>11</v>
      </c>
      <c r="F61" s="35" t="s">
        <v>306</v>
      </c>
      <c r="G61" s="35">
        <v>23.436</v>
      </c>
      <c r="H61" s="37">
        <v>2</v>
      </c>
      <c r="I61" s="37">
        <v>0</v>
      </c>
      <c r="J61" s="37">
        <v>7.2</v>
      </c>
      <c r="K61" s="37">
        <v>512070</v>
      </c>
    </row>
    <row r="62" spans="1:11" ht="16" x14ac:dyDescent="0.2">
      <c r="A62" s="33"/>
      <c r="B62" s="33"/>
      <c r="C62" s="34" t="s">
        <v>114</v>
      </c>
      <c r="D62" s="35" t="s">
        <v>113</v>
      </c>
      <c r="E62" s="35" t="s">
        <v>115</v>
      </c>
      <c r="F62" s="35" t="s">
        <v>306</v>
      </c>
      <c r="G62" s="35">
        <v>18.942</v>
      </c>
      <c r="H62" s="37">
        <v>2</v>
      </c>
      <c r="I62" s="37">
        <v>1</v>
      </c>
      <c r="J62" s="37">
        <v>5.4</v>
      </c>
      <c r="K62" s="37">
        <v>476040</v>
      </c>
    </row>
    <row r="63" spans="1:11" ht="16" x14ac:dyDescent="0.2">
      <c r="A63" s="33"/>
      <c r="B63" s="33"/>
      <c r="C63" s="28" t="s">
        <v>330</v>
      </c>
      <c r="D63" s="29" t="s">
        <v>365</v>
      </c>
      <c r="E63" s="29" t="s">
        <v>331</v>
      </c>
      <c r="F63" s="29" t="s">
        <v>304</v>
      </c>
      <c r="G63" s="29">
        <v>52.347000000000001</v>
      </c>
      <c r="H63" s="37">
        <v>2</v>
      </c>
      <c r="I63" s="37">
        <v>5</v>
      </c>
      <c r="J63" s="37">
        <v>9.9</v>
      </c>
      <c r="K63" s="37">
        <v>404570</v>
      </c>
    </row>
    <row r="64" spans="1:11" ht="16" x14ac:dyDescent="0.2">
      <c r="A64" s="33"/>
      <c r="B64" s="33"/>
      <c r="C64" s="28" t="s">
        <v>211</v>
      </c>
      <c r="D64" s="29" t="s">
        <v>361</v>
      </c>
      <c r="E64" s="29" t="s">
        <v>31</v>
      </c>
      <c r="F64" s="29" t="s">
        <v>304</v>
      </c>
      <c r="G64" s="29">
        <v>187.37</v>
      </c>
      <c r="H64" s="37">
        <v>4</v>
      </c>
      <c r="I64" s="37">
        <v>6</v>
      </c>
      <c r="J64" s="37">
        <v>2.2000000000000002</v>
      </c>
      <c r="K64" s="37">
        <v>393090</v>
      </c>
    </row>
    <row r="65" spans="1:11" ht="16" x14ac:dyDescent="0.2">
      <c r="A65" s="33"/>
      <c r="B65" s="33"/>
      <c r="C65" s="28" t="s">
        <v>231</v>
      </c>
      <c r="D65" s="29" t="s">
        <v>358</v>
      </c>
      <c r="E65" s="29" t="s">
        <v>339</v>
      </c>
      <c r="F65" s="29" t="s">
        <v>304</v>
      </c>
      <c r="G65" s="29">
        <v>85.411000000000001</v>
      </c>
      <c r="H65" s="37">
        <v>4</v>
      </c>
      <c r="I65" s="37">
        <v>6</v>
      </c>
      <c r="J65" s="37">
        <v>5.4</v>
      </c>
      <c r="K65" s="37">
        <v>375350</v>
      </c>
    </row>
    <row r="66" spans="1:11" ht="16" x14ac:dyDescent="0.2">
      <c r="A66" s="33"/>
      <c r="B66" s="33"/>
      <c r="C66" s="34" t="s">
        <v>246</v>
      </c>
      <c r="D66" s="35" t="s">
        <v>291</v>
      </c>
      <c r="E66" s="35" t="s">
        <v>166</v>
      </c>
      <c r="F66" s="35" t="s">
        <v>306</v>
      </c>
      <c r="G66" s="35">
        <v>18.012</v>
      </c>
      <c r="H66" s="37">
        <v>2</v>
      </c>
      <c r="I66" s="37">
        <v>1</v>
      </c>
      <c r="J66" s="37">
        <v>17.600000000000001</v>
      </c>
      <c r="K66" s="37">
        <v>368300</v>
      </c>
    </row>
    <row r="67" spans="1:11" ht="16" x14ac:dyDescent="0.2">
      <c r="A67" s="33"/>
      <c r="B67" s="33"/>
      <c r="C67" s="34" t="s">
        <v>203</v>
      </c>
      <c r="D67" s="35" t="s">
        <v>300</v>
      </c>
      <c r="E67" s="35" t="s">
        <v>204</v>
      </c>
      <c r="F67" s="35" t="s">
        <v>306</v>
      </c>
      <c r="G67" s="35">
        <v>282.86</v>
      </c>
      <c r="H67" s="37">
        <v>4</v>
      </c>
      <c r="I67" s="37">
        <v>10</v>
      </c>
      <c r="J67" s="37">
        <v>3.8</v>
      </c>
      <c r="K67" s="37">
        <v>255840</v>
      </c>
    </row>
    <row r="68" spans="1:11" ht="16" x14ac:dyDescent="0.2">
      <c r="A68" s="33"/>
      <c r="B68" s="33"/>
      <c r="C68" s="28" t="s">
        <v>309</v>
      </c>
      <c r="D68" s="29" t="s">
        <v>315</v>
      </c>
      <c r="E68" s="29" t="s">
        <v>308</v>
      </c>
      <c r="F68" s="29" t="s">
        <v>304</v>
      </c>
      <c r="G68" s="29">
        <v>39.234000000000002</v>
      </c>
      <c r="H68" s="37">
        <v>3</v>
      </c>
      <c r="I68" s="37">
        <v>2</v>
      </c>
      <c r="J68" s="37">
        <v>10.5</v>
      </c>
      <c r="K68" s="37">
        <v>219510</v>
      </c>
    </row>
    <row r="69" spans="1:11" ht="16" x14ac:dyDescent="0.2">
      <c r="A69" s="33"/>
      <c r="B69" s="33"/>
      <c r="C69" s="34" t="s">
        <v>241</v>
      </c>
      <c r="D69" s="35" t="s">
        <v>275</v>
      </c>
      <c r="E69" s="35" t="s">
        <v>85</v>
      </c>
      <c r="F69" s="35" t="s">
        <v>306</v>
      </c>
      <c r="G69" s="35">
        <v>48.802999999999997</v>
      </c>
      <c r="H69" s="37">
        <v>3</v>
      </c>
      <c r="I69" s="37">
        <v>2</v>
      </c>
      <c r="J69" s="37">
        <v>8.9</v>
      </c>
      <c r="K69" s="37">
        <v>206750</v>
      </c>
    </row>
    <row r="70" spans="1:11" ht="16" x14ac:dyDescent="0.2">
      <c r="A70" s="33"/>
      <c r="B70" s="33"/>
      <c r="C70" s="34" t="s">
        <v>92</v>
      </c>
      <c r="D70" s="35" t="s">
        <v>276</v>
      </c>
      <c r="E70" s="35" t="s">
        <v>93</v>
      </c>
      <c r="F70" s="35" t="s">
        <v>306</v>
      </c>
      <c r="G70" s="35">
        <v>53.517000000000003</v>
      </c>
      <c r="H70" s="37">
        <v>2</v>
      </c>
      <c r="I70" s="37">
        <v>2</v>
      </c>
      <c r="J70" s="37">
        <v>4.9000000000000004</v>
      </c>
      <c r="K70" s="37">
        <v>113830</v>
      </c>
    </row>
    <row r="71" spans="1:11" ht="16" x14ac:dyDescent="0.2">
      <c r="A71" s="33"/>
      <c r="B71" s="33"/>
      <c r="C71" s="28" t="s">
        <v>3</v>
      </c>
      <c r="D71" s="29" t="s">
        <v>363</v>
      </c>
      <c r="E71" s="29" t="s">
        <v>4</v>
      </c>
      <c r="F71" s="29" t="s">
        <v>304</v>
      </c>
      <c r="G71" s="29">
        <v>106.19</v>
      </c>
      <c r="H71" s="37">
        <v>3</v>
      </c>
      <c r="I71" s="37">
        <v>2</v>
      </c>
      <c r="J71" s="37">
        <v>4.9000000000000004</v>
      </c>
      <c r="K71" s="37">
        <v>92338</v>
      </c>
    </row>
    <row r="72" spans="1:11" ht="16" x14ac:dyDescent="0.2">
      <c r="A72" s="33"/>
      <c r="B72" s="33"/>
      <c r="C72" s="34" t="s">
        <v>44</v>
      </c>
      <c r="D72" s="35" t="s">
        <v>43</v>
      </c>
      <c r="E72" s="35" t="s">
        <v>45</v>
      </c>
      <c r="F72" s="35" t="s">
        <v>306</v>
      </c>
      <c r="G72" s="35">
        <v>51.676000000000002</v>
      </c>
      <c r="H72" s="37">
        <v>2</v>
      </c>
      <c r="I72" s="37">
        <v>0</v>
      </c>
      <c r="J72" s="37">
        <v>8.1999999999999993</v>
      </c>
      <c r="K72" s="37">
        <v>76864</v>
      </c>
    </row>
    <row r="73" spans="1:11" ht="16" x14ac:dyDescent="0.2">
      <c r="A73" s="33"/>
      <c r="B73" s="33"/>
      <c r="C73" s="28" t="s">
        <v>235</v>
      </c>
      <c r="D73" s="29" t="s">
        <v>362</v>
      </c>
      <c r="E73" s="29" t="s">
        <v>338</v>
      </c>
      <c r="F73" s="29" t="s">
        <v>304</v>
      </c>
      <c r="G73" s="29">
        <v>68.932000000000002</v>
      </c>
      <c r="H73" s="37">
        <v>2</v>
      </c>
      <c r="I73" s="37">
        <v>2</v>
      </c>
      <c r="J73" s="37">
        <v>4.2</v>
      </c>
      <c r="K73" s="37">
        <v>64717</v>
      </c>
    </row>
    <row r="74" spans="1:11" ht="16" x14ac:dyDescent="0.2">
      <c r="A74" s="33"/>
      <c r="B74" s="33"/>
      <c r="C74" s="34" t="s">
        <v>90</v>
      </c>
      <c r="D74" s="35" t="s">
        <v>89</v>
      </c>
      <c r="E74" s="35" t="s">
        <v>91</v>
      </c>
      <c r="F74" s="35" t="s">
        <v>306</v>
      </c>
      <c r="G74" s="35">
        <v>177.6</v>
      </c>
      <c r="H74" s="37">
        <v>2</v>
      </c>
      <c r="I74" s="37">
        <v>2</v>
      </c>
      <c r="J74" s="37">
        <v>1.9</v>
      </c>
      <c r="K74" s="37">
        <v>29215</v>
      </c>
    </row>
    <row r="75" spans="1:11" ht="16" x14ac:dyDescent="0.2">
      <c r="A75" s="36"/>
      <c r="B75" s="36"/>
      <c r="C75" s="34" t="s">
        <v>120</v>
      </c>
      <c r="D75" s="35" t="s">
        <v>119</v>
      </c>
      <c r="E75" s="35" t="s">
        <v>121</v>
      </c>
      <c r="F75" s="35" t="s">
        <v>306</v>
      </c>
      <c r="G75" s="35">
        <v>337.08</v>
      </c>
      <c r="H75" s="37">
        <v>2</v>
      </c>
      <c r="I75" s="37">
        <v>0</v>
      </c>
      <c r="J75" s="37">
        <v>0.6</v>
      </c>
      <c r="K75" s="37">
        <v>12331</v>
      </c>
    </row>
    <row r="76" spans="1:11" ht="16" x14ac:dyDescent="0.2">
      <c r="A76" s="26" t="s">
        <v>402</v>
      </c>
      <c r="B76" s="27" t="s">
        <v>385</v>
      </c>
      <c r="C76" s="28" t="s">
        <v>1</v>
      </c>
      <c r="D76" s="29" t="s">
        <v>316</v>
      </c>
      <c r="E76" s="29" t="s">
        <v>2</v>
      </c>
      <c r="F76" s="29" t="s">
        <v>304</v>
      </c>
      <c r="G76" s="29">
        <v>69.293000000000006</v>
      </c>
      <c r="H76" s="38">
        <v>121</v>
      </c>
      <c r="I76" s="38">
        <v>1432</v>
      </c>
      <c r="J76" s="38">
        <v>93.9</v>
      </c>
      <c r="K76" s="38">
        <v>111250000000</v>
      </c>
    </row>
    <row r="77" spans="1:11" ht="16" x14ac:dyDescent="0.2">
      <c r="A77" s="32" t="s">
        <v>382</v>
      </c>
      <c r="B77" s="32"/>
      <c r="C77" s="34" t="s">
        <v>41</v>
      </c>
      <c r="D77" s="35" t="s">
        <v>40</v>
      </c>
      <c r="E77" s="35" t="s">
        <v>42</v>
      </c>
      <c r="F77" s="35" t="s">
        <v>306</v>
      </c>
      <c r="G77" s="35">
        <v>77.063000000000002</v>
      </c>
      <c r="H77" s="38">
        <v>56</v>
      </c>
      <c r="I77" s="38">
        <v>166</v>
      </c>
      <c r="J77" s="38">
        <v>72.599999999999994</v>
      </c>
      <c r="K77" s="38">
        <v>3280800000</v>
      </c>
    </row>
    <row r="78" spans="1:11" ht="16" x14ac:dyDescent="0.2">
      <c r="A78" s="33"/>
      <c r="B78" s="33"/>
      <c r="C78" s="34" t="s">
        <v>233</v>
      </c>
      <c r="D78" s="35" t="s">
        <v>263</v>
      </c>
      <c r="E78" s="35" t="s">
        <v>215</v>
      </c>
      <c r="F78" s="35" t="s">
        <v>306</v>
      </c>
      <c r="G78" s="35">
        <v>11.981</v>
      </c>
      <c r="H78" s="38">
        <v>2</v>
      </c>
      <c r="I78" s="38">
        <v>5</v>
      </c>
      <c r="J78" s="38">
        <v>25.5</v>
      </c>
      <c r="K78" s="38">
        <v>783560000</v>
      </c>
    </row>
    <row r="79" spans="1:11" ht="16" x14ac:dyDescent="0.2">
      <c r="A79" s="33"/>
      <c r="B79" s="33"/>
      <c r="C79" s="34" t="s">
        <v>44</v>
      </c>
      <c r="D79" s="35" t="s">
        <v>43</v>
      </c>
      <c r="E79" s="35" t="s">
        <v>45</v>
      </c>
      <c r="F79" s="35" t="s">
        <v>306</v>
      </c>
      <c r="G79" s="35">
        <v>51.676000000000002</v>
      </c>
      <c r="H79" s="38">
        <v>17</v>
      </c>
      <c r="I79" s="38">
        <v>30</v>
      </c>
      <c r="J79" s="38">
        <v>46.1</v>
      </c>
      <c r="K79" s="38">
        <v>653410000</v>
      </c>
    </row>
    <row r="80" spans="1:11" ht="16" x14ac:dyDescent="0.2">
      <c r="A80" s="33"/>
      <c r="B80" s="33"/>
      <c r="C80" s="34" t="s">
        <v>237</v>
      </c>
      <c r="D80" s="35" t="s">
        <v>269</v>
      </c>
      <c r="E80" s="35" t="s">
        <v>217</v>
      </c>
      <c r="F80" s="35" t="s">
        <v>306</v>
      </c>
      <c r="G80" s="35">
        <v>26.486999999999998</v>
      </c>
      <c r="H80" s="38">
        <v>3</v>
      </c>
      <c r="I80" s="38">
        <v>9</v>
      </c>
      <c r="J80" s="38">
        <v>18.600000000000001</v>
      </c>
      <c r="K80" s="38">
        <v>486730000</v>
      </c>
    </row>
    <row r="81" spans="1:11" ht="16" x14ac:dyDescent="0.2">
      <c r="A81" s="33"/>
      <c r="B81" s="33"/>
      <c r="C81" s="34" t="s">
        <v>27</v>
      </c>
      <c r="D81" s="35" t="s">
        <v>26</v>
      </c>
      <c r="E81" s="35" t="s">
        <v>28</v>
      </c>
      <c r="F81" s="35" t="s">
        <v>306</v>
      </c>
      <c r="G81" s="35">
        <v>8.5067000000000004</v>
      </c>
      <c r="H81" s="38">
        <v>5</v>
      </c>
      <c r="I81" s="38">
        <v>8</v>
      </c>
      <c r="J81" s="38">
        <v>55.7</v>
      </c>
      <c r="K81" s="38">
        <v>350770000</v>
      </c>
    </row>
    <row r="82" spans="1:11" ht="16" x14ac:dyDescent="0.2">
      <c r="A82" s="33"/>
      <c r="B82" s="33"/>
      <c r="C82" s="34" t="s">
        <v>105</v>
      </c>
      <c r="D82" s="35" t="s">
        <v>104</v>
      </c>
      <c r="E82" s="35" t="s">
        <v>106</v>
      </c>
      <c r="F82" s="35" t="s">
        <v>306</v>
      </c>
      <c r="G82" s="35">
        <v>34.814</v>
      </c>
      <c r="H82" s="38">
        <v>6</v>
      </c>
      <c r="I82" s="38">
        <v>9</v>
      </c>
      <c r="J82" s="38">
        <v>30.8</v>
      </c>
      <c r="K82" s="38">
        <v>126620000</v>
      </c>
    </row>
    <row r="83" spans="1:11" ht="16" x14ac:dyDescent="0.2">
      <c r="A83" s="33"/>
      <c r="B83" s="33"/>
      <c r="C83" s="34" t="s">
        <v>33</v>
      </c>
      <c r="D83" s="35" t="s">
        <v>32</v>
      </c>
      <c r="E83" s="35" t="s">
        <v>34</v>
      </c>
      <c r="F83" s="35" t="s">
        <v>306</v>
      </c>
      <c r="G83" s="35">
        <v>15.798999999999999</v>
      </c>
      <c r="H83" s="38">
        <v>3</v>
      </c>
      <c r="I83" s="38">
        <v>4</v>
      </c>
      <c r="J83" s="38">
        <v>32.9</v>
      </c>
      <c r="K83" s="38">
        <v>104680000</v>
      </c>
    </row>
    <row r="84" spans="1:11" ht="16" x14ac:dyDescent="0.2">
      <c r="A84" s="33"/>
      <c r="B84" s="33"/>
      <c r="C84" s="28" t="s">
        <v>340</v>
      </c>
      <c r="D84" s="29" t="s">
        <v>355</v>
      </c>
      <c r="E84" s="29" t="s">
        <v>341</v>
      </c>
      <c r="F84" s="29" t="s">
        <v>304</v>
      </c>
      <c r="G84" s="29">
        <v>53.341000000000001</v>
      </c>
      <c r="H84" s="38">
        <v>8</v>
      </c>
      <c r="I84" s="38">
        <v>23</v>
      </c>
      <c r="J84" s="38">
        <v>22.8</v>
      </c>
      <c r="K84" s="38">
        <v>78883000</v>
      </c>
    </row>
    <row r="85" spans="1:11" ht="16" x14ac:dyDescent="0.2">
      <c r="A85" s="33"/>
      <c r="B85" s="33"/>
      <c r="C85" s="34" t="s">
        <v>90</v>
      </c>
      <c r="D85" s="35" t="s">
        <v>89</v>
      </c>
      <c r="E85" s="35" t="s">
        <v>91</v>
      </c>
      <c r="F85" s="35" t="s">
        <v>306</v>
      </c>
      <c r="G85" s="35">
        <v>177.6</v>
      </c>
      <c r="H85" s="38">
        <v>13</v>
      </c>
      <c r="I85" s="38">
        <v>15</v>
      </c>
      <c r="J85" s="38">
        <v>11.9</v>
      </c>
      <c r="K85" s="38">
        <v>76493000</v>
      </c>
    </row>
    <row r="86" spans="1:11" ht="16" x14ac:dyDescent="0.2">
      <c r="A86" s="33"/>
      <c r="B86" s="33"/>
      <c r="C86" s="28" t="s">
        <v>344</v>
      </c>
      <c r="D86" s="29" t="s">
        <v>364</v>
      </c>
      <c r="E86" s="29" t="s">
        <v>345</v>
      </c>
      <c r="F86" s="29" t="s">
        <v>304</v>
      </c>
      <c r="G86" s="29">
        <v>23.181999999999999</v>
      </c>
      <c r="H86" s="38">
        <v>5</v>
      </c>
      <c r="I86" s="38">
        <v>6</v>
      </c>
      <c r="J86" s="38">
        <v>30.7</v>
      </c>
      <c r="K86" s="38">
        <v>66227000</v>
      </c>
    </row>
    <row r="87" spans="1:11" ht="16" x14ac:dyDescent="0.2">
      <c r="A87" s="33"/>
      <c r="B87" s="33"/>
      <c r="C87" s="34" t="s">
        <v>239</v>
      </c>
      <c r="D87" s="35" t="s">
        <v>272</v>
      </c>
      <c r="E87" s="35" t="s">
        <v>218</v>
      </c>
      <c r="F87" s="35" t="s">
        <v>306</v>
      </c>
      <c r="G87" s="35">
        <v>13.936</v>
      </c>
      <c r="H87" s="38">
        <v>3</v>
      </c>
      <c r="I87" s="38">
        <v>3</v>
      </c>
      <c r="J87" s="38">
        <v>30.5</v>
      </c>
      <c r="K87" s="38">
        <v>45735000</v>
      </c>
    </row>
    <row r="88" spans="1:11" ht="16" x14ac:dyDescent="0.2">
      <c r="A88" s="33"/>
      <c r="B88" s="33"/>
      <c r="C88" s="34" t="s">
        <v>75</v>
      </c>
      <c r="D88" s="35" t="s">
        <v>74</v>
      </c>
      <c r="E88" s="35" t="s">
        <v>76</v>
      </c>
      <c r="F88" s="35" t="s">
        <v>306</v>
      </c>
      <c r="G88" s="35">
        <v>23.356000000000002</v>
      </c>
      <c r="H88" s="38">
        <v>3</v>
      </c>
      <c r="I88" s="38">
        <v>5</v>
      </c>
      <c r="J88" s="38">
        <v>25.2</v>
      </c>
      <c r="K88" s="38">
        <v>42401000</v>
      </c>
    </row>
    <row r="89" spans="1:11" ht="16" x14ac:dyDescent="0.2">
      <c r="A89" s="33"/>
      <c r="B89" s="33"/>
      <c r="C89" s="34" t="s">
        <v>235</v>
      </c>
      <c r="D89" s="35" t="s">
        <v>52</v>
      </c>
      <c r="E89" s="35" t="s">
        <v>53</v>
      </c>
      <c r="F89" s="35" t="s">
        <v>306</v>
      </c>
      <c r="G89" s="35">
        <v>65.75</v>
      </c>
      <c r="H89" s="38">
        <v>7</v>
      </c>
      <c r="I89" s="38">
        <v>7</v>
      </c>
      <c r="J89" s="38">
        <v>18.399999999999999</v>
      </c>
      <c r="K89" s="38">
        <v>38089000</v>
      </c>
    </row>
    <row r="90" spans="1:11" ht="16" x14ac:dyDescent="0.2">
      <c r="A90" s="33"/>
      <c r="B90" s="33"/>
      <c r="C90" s="34" t="s">
        <v>78</v>
      </c>
      <c r="D90" s="35" t="s">
        <v>77</v>
      </c>
      <c r="E90" s="35" t="s">
        <v>79</v>
      </c>
      <c r="F90" s="35" t="s">
        <v>306</v>
      </c>
      <c r="G90" s="35">
        <v>29.675999999999998</v>
      </c>
      <c r="H90" s="38">
        <v>2</v>
      </c>
      <c r="I90" s="38">
        <v>2</v>
      </c>
      <c r="J90" s="38">
        <v>8.1999999999999993</v>
      </c>
      <c r="K90" s="38">
        <v>26334000</v>
      </c>
    </row>
    <row r="91" spans="1:11" ht="16" x14ac:dyDescent="0.2">
      <c r="A91" s="33"/>
      <c r="B91" s="33"/>
      <c r="C91" s="34" t="s">
        <v>120</v>
      </c>
      <c r="D91" s="35" t="s">
        <v>119</v>
      </c>
      <c r="E91" s="35" t="s">
        <v>121</v>
      </c>
      <c r="F91" s="35" t="s">
        <v>306</v>
      </c>
      <c r="G91" s="35">
        <v>337.08</v>
      </c>
      <c r="H91" s="38">
        <v>12</v>
      </c>
      <c r="I91" s="38">
        <v>13</v>
      </c>
      <c r="J91" s="38">
        <v>3.9</v>
      </c>
      <c r="K91" s="38">
        <v>23254000</v>
      </c>
    </row>
    <row r="92" spans="1:11" ht="16" x14ac:dyDescent="0.2">
      <c r="A92" s="33"/>
      <c r="B92" s="33"/>
      <c r="C92" s="34" t="s">
        <v>114</v>
      </c>
      <c r="D92" s="35" t="s">
        <v>113</v>
      </c>
      <c r="E92" s="35" t="s">
        <v>115</v>
      </c>
      <c r="F92" s="35" t="s">
        <v>306</v>
      </c>
      <c r="G92" s="35">
        <v>18.942</v>
      </c>
      <c r="H92" s="38">
        <v>2</v>
      </c>
      <c r="I92" s="38">
        <v>1</v>
      </c>
      <c r="J92" s="38">
        <v>14.9</v>
      </c>
      <c r="K92" s="38">
        <v>20554000</v>
      </c>
    </row>
    <row r="93" spans="1:11" ht="16" x14ac:dyDescent="0.2">
      <c r="A93" s="33"/>
      <c r="B93" s="33"/>
      <c r="C93" s="34" t="s">
        <v>72</v>
      </c>
      <c r="D93" s="35" t="s">
        <v>271</v>
      </c>
      <c r="E93" s="35" t="s">
        <v>73</v>
      </c>
      <c r="F93" s="35" t="s">
        <v>306</v>
      </c>
      <c r="G93" s="35">
        <v>129.38</v>
      </c>
      <c r="H93" s="38">
        <v>14</v>
      </c>
      <c r="I93" s="38">
        <v>16</v>
      </c>
      <c r="J93" s="38">
        <v>16.8</v>
      </c>
      <c r="K93" s="38">
        <v>18746000</v>
      </c>
    </row>
    <row r="94" spans="1:11" ht="16" x14ac:dyDescent="0.2">
      <c r="A94" s="33"/>
      <c r="B94" s="33"/>
      <c r="C94" s="34" t="s">
        <v>201</v>
      </c>
      <c r="D94" s="35" t="s">
        <v>200</v>
      </c>
      <c r="E94" s="35" t="s">
        <v>202</v>
      </c>
      <c r="F94" s="35" t="s">
        <v>306</v>
      </c>
      <c r="G94" s="35">
        <v>57.279000000000003</v>
      </c>
      <c r="H94" s="38">
        <v>6</v>
      </c>
      <c r="I94" s="38">
        <v>8</v>
      </c>
      <c r="J94" s="38">
        <v>15.7</v>
      </c>
      <c r="K94" s="38">
        <v>18635000</v>
      </c>
    </row>
    <row r="95" spans="1:11" ht="16" x14ac:dyDescent="0.2">
      <c r="A95" s="33"/>
      <c r="B95" s="33"/>
      <c r="C95" s="28" t="s">
        <v>323</v>
      </c>
      <c r="D95" s="29" t="s">
        <v>350</v>
      </c>
      <c r="E95" s="29" t="s">
        <v>324</v>
      </c>
      <c r="F95" s="29" t="s">
        <v>304</v>
      </c>
      <c r="G95" s="29">
        <v>38.417999999999999</v>
      </c>
      <c r="H95" s="38">
        <v>5</v>
      </c>
      <c r="I95" s="38">
        <v>4</v>
      </c>
      <c r="J95" s="38">
        <v>21.4</v>
      </c>
      <c r="K95" s="38">
        <v>17098000</v>
      </c>
    </row>
    <row r="96" spans="1:11" ht="16" x14ac:dyDescent="0.2">
      <c r="A96" s="33"/>
      <c r="B96" s="33"/>
      <c r="C96" s="34" t="s">
        <v>94</v>
      </c>
      <c r="D96" s="35" t="s">
        <v>277</v>
      </c>
      <c r="E96" s="35" t="s">
        <v>95</v>
      </c>
      <c r="F96" s="35" t="s">
        <v>306</v>
      </c>
      <c r="G96" s="35">
        <v>74.292000000000002</v>
      </c>
      <c r="H96" s="38">
        <v>6</v>
      </c>
      <c r="I96" s="38">
        <v>9</v>
      </c>
      <c r="J96" s="38">
        <v>14</v>
      </c>
      <c r="K96" s="38">
        <v>15872000</v>
      </c>
    </row>
    <row r="97" spans="1:11" ht="16" x14ac:dyDescent="0.2">
      <c r="A97" s="33"/>
      <c r="B97" s="33"/>
      <c r="C97" s="34" t="s">
        <v>55</v>
      </c>
      <c r="D97" s="35" t="s">
        <v>54</v>
      </c>
      <c r="E97" s="35" t="s">
        <v>56</v>
      </c>
      <c r="F97" s="35" t="s">
        <v>306</v>
      </c>
      <c r="G97" s="35">
        <v>11.513999999999999</v>
      </c>
      <c r="H97" s="38">
        <v>2</v>
      </c>
      <c r="I97" s="38">
        <v>1</v>
      </c>
      <c r="J97" s="38">
        <v>42.1</v>
      </c>
      <c r="K97" s="38">
        <v>15657000</v>
      </c>
    </row>
    <row r="98" spans="1:11" ht="16" x14ac:dyDescent="0.2">
      <c r="A98" s="33"/>
      <c r="B98" s="33"/>
      <c r="C98" s="34" t="s">
        <v>70</v>
      </c>
      <c r="D98" s="35" t="s">
        <v>69</v>
      </c>
      <c r="E98" s="35" t="s">
        <v>71</v>
      </c>
      <c r="F98" s="35" t="s">
        <v>306</v>
      </c>
      <c r="G98" s="35">
        <v>198.04</v>
      </c>
      <c r="H98" s="38">
        <v>7</v>
      </c>
      <c r="I98" s="38">
        <v>11</v>
      </c>
      <c r="J98" s="38">
        <v>4.9000000000000004</v>
      </c>
      <c r="K98" s="38">
        <v>15643000</v>
      </c>
    </row>
    <row r="99" spans="1:11" ht="16" x14ac:dyDescent="0.2">
      <c r="A99" s="33"/>
      <c r="B99" s="33"/>
      <c r="C99" s="28" t="s">
        <v>41</v>
      </c>
      <c r="D99" s="29" t="s">
        <v>356</v>
      </c>
      <c r="E99" s="29" t="s">
        <v>42</v>
      </c>
      <c r="F99" s="29" t="s">
        <v>304</v>
      </c>
      <c r="G99" s="29">
        <v>77.738</v>
      </c>
      <c r="H99" s="38">
        <v>6</v>
      </c>
      <c r="I99" s="38">
        <v>4</v>
      </c>
      <c r="J99" s="38">
        <v>10.1</v>
      </c>
      <c r="K99" s="38">
        <v>13185000</v>
      </c>
    </row>
    <row r="100" spans="1:11" ht="16" x14ac:dyDescent="0.2">
      <c r="A100" s="33"/>
      <c r="B100" s="33"/>
      <c r="C100" s="34" t="s">
        <v>49</v>
      </c>
      <c r="D100" s="35" t="s">
        <v>265</v>
      </c>
      <c r="E100" s="35" t="s">
        <v>50</v>
      </c>
      <c r="F100" s="35" t="s">
        <v>306</v>
      </c>
      <c r="G100" s="35">
        <v>31.547999999999998</v>
      </c>
      <c r="H100" s="38">
        <v>3</v>
      </c>
      <c r="I100" s="38">
        <v>1</v>
      </c>
      <c r="J100" s="38">
        <v>20.100000000000001</v>
      </c>
      <c r="K100" s="38">
        <v>11535000</v>
      </c>
    </row>
    <row r="101" spans="1:11" ht="16" x14ac:dyDescent="0.2">
      <c r="A101" s="33"/>
      <c r="B101" s="33"/>
      <c r="C101" s="34" t="s">
        <v>67</v>
      </c>
      <c r="D101" s="35" t="s">
        <v>66</v>
      </c>
      <c r="E101" s="35" t="s">
        <v>68</v>
      </c>
      <c r="F101" s="35" t="s">
        <v>306</v>
      </c>
      <c r="G101" s="35">
        <v>15.054</v>
      </c>
      <c r="H101" s="38">
        <v>2</v>
      </c>
      <c r="I101" s="38">
        <v>1</v>
      </c>
      <c r="J101" s="38">
        <v>21.4</v>
      </c>
      <c r="K101" s="38">
        <v>11260000</v>
      </c>
    </row>
    <row r="102" spans="1:11" ht="16" x14ac:dyDescent="0.2">
      <c r="A102" s="33"/>
      <c r="B102" s="33"/>
      <c r="C102" s="34" t="s">
        <v>83</v>
      </c>
      <c r="D102" s="35" t="s">
        <v>82</v>
      </c>
      <c r="E102" s="35" t="s">
        <v>84</v>
      </c>
      <c r="F102" s="35" t="s">
        <v>306</v>
      </c>
      <c r="G102" s="35">
        <v>61.054000000000002</v>
      </c>
      <c r="H102" s="38">
        <v>5</v>
      </c>
      <c r="I102" s="38">
        <v>4</v>
      </c>
      <c r="J102" s="38">
        <v>11.5</v>
      </c>
      <c r="K102" s="38">
        <v>10186000</v>
      </c>
    </row>
    <row r="103" spans="1:11" ht="16" x14ac:dyDescent="0.2">
      <c r="A103" s="33"/>
      <c r="B103" s="33"/>
      <c r="C103" s="34" t="s">
        <v>241</v>
      </c>
      <c r="D103" s="35" t="s">
        <v>275</v>
      </c>
      <c r="E103" s="35" t="s">
        <v>85</v>
      </c>
      <c r="F103" s="35" t="s">
        <v>306</v>
      </c>
      <c r="G103" s="35">
        <v>48.802999999999997</v>
      </c>
      <c r="H103" s="38">
        <v>2</v>
      </c>
      <c r="I103" s="38">
        <v>2</v>
      </c>
      <c r="J103" s="38">
        <v>7.5</v>
      </c>
      <c r="K103" s="38">
        <v>9698300</v>
      </c>
    </row>
    <row r="104" spans="1:11" ht="16" x14ac:dyDescent="0.2">
      <c r="A104" s="33"/>
      <c r="B104" s="33"/>
      <c r="C104" s="34" t="s">
        <v>245</v>
      </c>
      <c r="D104" s="35" t="s">
        <v>161</v>
      </c>
      <c r="E104" s="35" t="s">
        <v>162</v>
      </c>
      <c r="F104" s="35" t="s">
        <v>306</v>
      </c>
      <c r="G104" s="35">
        <v>13.714</v>
      </c>
      <c r="H104" s="38">
        <v>2</v>
      </c>
      <c r="I104" s="38">
        <v>3</v>
      </c>
      <c r="J104" s="38">
        <v>26.9</v>
      </c>
      <c r="K104" s="38">
        <v>9673300</v>
      </c>
    </row>
    <row r="105" spans="1:11" ht="16" x14ac:dyDescent="0.2">
      <c r="A105" s="33"/>
      <c r="B105" s="33"/>
      <c r="C105" s="28" t="s">
        <v>311</v>
      </c>
      <c r="D105" s="29" t="s">
        <v>313</v>
      </c>
      <c r="E105" s="29" t="s">
        <v>312</v>
      </c>
      <c r="F105" s="29" t="s">
        <v>304</v>
      </c>
      <c r="G105" s="29">
        <v>67.010999999999996</v>
      </c>
      <c r="H105" s="38">
        <v>8</v>
      </c>
      <c r="I105" s="38">
        <v>6</v>
      </c>
      <c r="J105" s="38">
        <v>14.8</v>
      </c>
      <c r="K105" s="38">
        <v>9521000</v>
      </c>
    </row>
    <row r="106" spans="1:11" ht="16" x14ac:dyDescent="0.2">
      <c r="A106" s="33"/>
      <c r="B106" s="33"/>
      <c r="C106" s="34" t="s">
        <v>159</v>
      </c>
      <c r="D106" s="35" t="s">
        <v>290</v>
      </c>
      <c r="E106" s="35" t="s">
        <v>160</v>
      </c>
      <c r="F106" s="35" t="s">
        <v>306</v>
      </c>
      <c r="G106" s="35">
        <v>16.960999999999999</v>
      </c>
      <c r="H106" s="38">
        <v>3</v>
      </c>
      <c r="I106" s="38">
        <v>3</v>
      </c>
      <c r="J106" s="38">
        <v>29.8</v>
      </c>
      <c r="K106" s="38">
        <v>9237100</v>
      </c>
    </row>
    <row r="107" spans="1:11" ht="16" x14ac:dyDescent="0.2">
      <c r="A107" s="33"/>
      <c r="B107" s="33"/>
      <c r="C107" s="34" t="s">
        <v>227</v>
      </c>
      <c r="D107" s="35" t="s">
        <v>254</v>
      </c>
      <c r="E107" s="35" t="s">
        <v>212</v>
      </c>
      <c r="F107" s="35" t="s">
        <v>306</v>
      </c>
      <c r="G107" s="35">
        <v>19.794</v>
      </c>
      <c r="H107" s="38">
        <v>2</v>
      </c>
      <c r="I107" s="38">
        <v>1</v>
      </c>
      <c r="J107" s="38">
        <v>17.5</v>
      </c>
      <c r="K107" s="38">
        <v>9100600</v>
      </c>
    </row>
    <row r="108" spans="1:11" ht="16" x14ac:dyDescent="0.2">
      <c r="A108" s="33"/>
      <c r="B108" s="33"/>
      <c r="C108" s="28" t="s">
        <v>327</v>
      </c>
      <c r="D108" s="29" t="s">
        <v>352</v>
      </c>
      <c r="E108" s="29" t="s">
        <v>328</v>
      </c>
      <c r="F108" s="29" t="s">
        <v>304</v>
      </c>
      <c r="G108" s="29">
        <v>38.252000000000002</v>
      </c>
      <c r="H108" s="38">
        <v>2</v>
      </c>
      <c r="I108" s="38">
        <v>3</v>
      </c>
      <c r="J108" s="38">
        <v>10.4</v>
      </c>
      <c r="K108" s="38">
        <v>8661100</v>
      </c>
    </row>
    <row r="109" spans="1:11" ht="16" x14ac:dyDescent="0.2">
      <c r="A109" s="33"/>
      <c r="B109" s="33"/>
      <c r="C109" s="28" t="s">
        <v>325</v>
      </c>
      <c r="D109" s="29" t="s">
        <v>366</v>
      </c>
      <c r="E109" s="29" t="s">
        <v>326</v>
      </c>
      <c r="F109" s="29" t="s">
        <v>304</v>
      </c>
      <c r="G109" s="29">
        <v>30.276</v>
      </c>
      <c r="H109" s="38">
        <v>3</v>
      </c>
      <c r="I109" s="38">
        <v>2</v>
      </c>
      <c r="J109" s="38">
        <v>9.1</v>
      </c>
      <c r="K109" s="38">
        <v>8311200</v>
      </c>
    </row>
    <row r="110" spans="1:11" ht="16" x14ac:dyDescent="0.2">
      <c r="A110" s="33"/>
      <c r="B110" s="33"/>
      <c r="C110" s="34" t="s">
        <v>117</v>
      </c>
      <c r="D110" s="35" t="s">
        <v>116</v>
      </c>
      <c r="E110" s="35" t="s">
        <v>118</v>
      </c>
      <c r="F110" s="35" t="s">
        <v>306</v>
      </c>
      <c r="G110" s="35">
        <v>18.501999999999999</v>
      </c>
      <c r="H110" s="38">
        <v>2</v>
      </c>
      <c r="I110" s="38">
        <v>5</v>
      </c>
      <c r="J110" s="38">
        <v>25.3</v>
      </c>
      <c r="K110" s="38">
        <v>8058900</v>
      </c>
    </row>
    <row r="111" spans="1:11" ht="16" x14ac:dyDescent="0.2">
      <c r="A111" s="33"/>
      <c r="B111" s="33"/>
      <c r="C111" s="34" t="s">
        <v>348</v>
      </c>
      <c r="D111" s="35" t="s">
        <v>301</v>
      </c>
      <c r="E111" s="35" t="s">
        <v>349</v>
      </c>
      <c r="F111" s="35" t="s">
        <v>306</v>
      </c>
      <c r="G111" s="35">
        <v>64.72</v>
      </c>
      <c r="H111" s="38">
        <v>2</v>
      </c>
      <c r="I111" s="38">
        <v>1</v>
      </c>
      <c r="J111" s="38">
        <v>6.9</v>
      </c>
      <c r="K111" s="38">
        <v>7047800</v>
      </c>
    </row>
    <row r="112" spans="1:11" ht="16" x14ac:dyDescent="0.2">
      <c r="A112" s="33"/>
      <c r="B112" s="33"/>
      <c r="C112" s="34" t="s">
        <v>232</v>
      </c>
      <c r="D112" s="35" t="s">
        <v>262</v>
      </c>
      <c r="E112" s="35" t="s">
        <v>29</v>
      </c>
      <c r="F112" s="35" t="s">
        <v>306</v>
      </c>
      <c r="G112" s="35">
        <v>46.735999999999997</v>
      </c>
      <c r="H112" s="38">
        <v>4</v>
      </c>
      <c r="I112" s="38">
        <v>5</v>
      </c>
      <c r="J112" s="38">
        <v>17</v>
      </c>
      <c r="K112" s="38">
        <v>6798100</v>
      </c>
    </row>
    <row r="113" spans="1:11" ht="16" x14ac:dyDescent="0.2">
      <c r="A113" s="33"/>
      <c r="B113" s="33"/>
      <c r="C113" s="28" t="s">
        <v>231</v>
      </c>
      <c r="D113" s="29" t="s">
        <v>358</v>
      </c>
      <c r="E113" s="29" t="s">
        <v>339</v>
      </c>
      <c r="F113" s="29" t="s">
        <v>304</v>
      </c>
      <c r="G113" s="29">
        <v>85.411000000000001</v>
      </c>
      <c r="H113" s="38">
        <v>2</v>
      </c>
      <c r="I113" s="38">
        <v>3</v>
      </c>
      <c r="J113" s="38">
        <v>4.5</v>
      </c>
      <c r="K113" s="38">
        <v>6549700</v>
      </c>
    </row>
    <row r="114" spans="1:11" ht="16" x14ac:dyDescent="0.2">
      <c r="A114" s="33"/>
      <c r="B114" s="33"/>
      <c r="C114" s="34" t="s">
        <v>60</v>
      </c>
      <c r="D114" s="35" t="s">
        <v>59</v>
      </c>
      <c r="E114" s="35" t="s">
        <v>61</v>
      </c>
      <c r="F114" s="35" t="s">
        <v>306</v>
      </c>
      <c r="G114" s="35">
        <v>36.637999999999998</v>
      </c>
      <c r="H114" s="38">
        <v>3</v>
      </c>
      <c r="I114" s="38">
        <v>2</v>
      </c>
      <c r="J114" s="38">
        <v>9.9</v>
      </c>
      <c r="K114" s="38">
        <v>6242700</v>
      </c>
    </row>
    <row r="115" spans="1:11" ht="16" x14ac:dyDescent="0.2">
      <c r="A115" s="33"/>
      <c r="B115" s="33"/>
      <c r="C115" s="34" t="s">
        <v>246</v>
      </c>
      <c r="D115" s="35" t="s">
        <v>291</v>
      </c>
      <c r="E115" s="35" t="s">
        <v>166</v>
      </c>
      <c r="F115" s="35" t="s">
        <v>306</v>
      </c>
      <c r="G115" s="35">
        <v>18.012</v>
      </c>
      <c r="H115" s="38">
        <v>2</v>
      </c>
      <c r="I115" s="38">
        <v>1</v>
      </c>
      <c r="J115" s="38">
        <v>18.8</v>
      </c>
      <c r="K115" s="38">
        <v>6045700</v>
      </c>
    </row>
    <row r="116" spans="1:11" ht="16" x14ac:dyDescent="0.2">
      <c r="A116" s="33"/>
      <c r="B116" s="33"/>
      <c r="C116" s="34" t="s">
        <v>57</v>
      </c>
      <c r="D116" s="35" t="s">
        <v>267</v>
      </c>
      <c r="E116" s="35" t="s">
        <v>58</v>
      </c>
      <c r="F116" s="35" t="s">
        <v>306</v>
      </c>
      <c r="G116" s="35">
        <v>47.167999999999999</v>
      </c>
      <c r="H116" s="38">
        <v>5</v>
      </c>
      <c r="I116" s="38">
        <v>4</v>
      </c>
      <c r="J116" s="38">
        <v>16.600000000000001</v>
      </c>
      <c r="K116" s="38">
        <v>5943700</v>
      </c>
    </row>
    <row r="117" spans="1:11" ht="16" x14ac:dyDescent="0.2">
      <c r="A117" s="33"/>
      <c r="B117" s="33"/>
      <c r="C117" s="34" t="s">
        <v>47</v>
      </c>
      <c r="D117" s="35" t="s">
        <v>46</v>
      </c>
      <c r="E117" s="35" t="s">
        <v>48</v>
      </c>
      <c r="F117" s="35" t="s">
        <v>306</v>
      </c>
      <c r="G117" s="35">
        <v>59.755000000000003</v>
      </c>
      <c r="H117" s="38">
        <v>3</v>
      </c>
      <c r="I117" s="38">
        <v>2</v>
      </c>
      <c r="J117" s="38">
        <v>9.9</v>
      </c>
      <c r="K117" s="38">
        <v>4994500</v>
      </c>
    </row>
    <row r="118" spans="1:11" ht="16" x14ac:dyDescent="0.2">
      <c r="A118" s="33"/>
      <c r="B118" s="33"/>
      <c r="C118" s="34" t="s">
        <v>138</v>
      </c>
      <c r="D118" s="35" t="s">
        <v>137</v>
      </c>
      <c r="E118" s="35" t="s">
        <v>139</v>
      </c>
      <c r="F118" s="35" t="s">
        <v>306</v>
      </c>
      <c r="G118" s="35">
        <v>56.781999999999996</v>
      </c>
      <c r="H118" s="38">
        <v>4</v>
      </c>
      <c r="I118" s="38">
        <v>3</v>
      </c>
      <c r="J118" s="38">
        <v>15</v>
      </c>
      <c r="K118" s="38">
        <v>4945200</v>
      </c>
    </row>
    <row r="119" spans="1:11" ht="32" x14ac:dyDescent="0.2">
      <c r="A119" s="33"/>
      <c r="B119" s="33"/>
      <c r="C119" s="34" t="s">
        <v>198</v>
      </c>
      <c r="D119" s="35" t="s">
        <v>299</v>
      </c>
      <c r="E119" s="35" t="s">
        <v>199</v>
      </c>
      <c r="F119" s="35" t="s">
        <v>306</v>
      </c>
      <c r="G119" s="35">
        <v>390.17</v>
      </c>
      <c r="H119" s="38">
        <v>2</v>
      </c>
      <c r="I119" s="38">
        <v>1</v>
      </c>
      <c r="J119" s="38">
        <v>0.8</v>
      </c>
      <c r="K119" s="38">
        <v>4729000</v>
      </c>
    </row>
    <row r="120" spans="1:11" ht="16" x14ac:dyDescent="0.2">
      <c r="A120" s="33"/>
      <c r="B120" s="33"/>
      <c r="C120" s="28" t="s">
        <v>329</v>
      </c>
      <c r="D120" s="29" t="s">
        <v>353</v>
      </c>
      <c r="E120" s="29" t="s">
        <v>29</v>
      </c>
      <c r="F120" s="29" t="s">
        <v>304</v>
      </c>
      <c r="G120" s="29">
        <v>46.103000000000002</v>
      </c>
      <c r="H120" s="38">
        <v>2</v>
      </c>
      <c r="I120" s="38">
        <v>3</v>
      </c>
      <c r="J120" s="38">
        <v>7.7</v>
      </c>
      <c r="K120" s="38">
        <v>3607000</v>
      </c>
    </row>
    <row r="121" spans="1:11" ht="16" x14ac:dyDescent="0.2">
      <c r="A121" s="33"/>
      <c r="B121" s="33"/>
      <c r="C121" s="34" t="s">
        <v>99</v>
      </c>
      <c r="D121" s="35" t="s">
        <v>278</v>
      </c>
      <c r="E121" s="35" t="s">
        <v>100</v>
      </c>
      <c r="F121" s="35" t="s">
        <v>306</v>
      </c>
      <c r="G121" s="35">
        <v>56.271999999999998</v>
      </c>
      <c r="H121" s="38">
        <v>4</v>
      </c>
      <c r="I121" s="38">
        <v>3</v>
      </c>
      <c r="J121" s="38">
        <v>6.6</v>
      </c>
      <c r="K121" s="38">
        <v>3532800</v>
      </c>
    </row>
    <row r="122" spans="1:11" ht="16" x14ac:dyDescent="0.2">
      <c r="A122" s="33"/>
      <c r="B122" s="33"/>
      <c r="C122" s="34" t="s">
        <v>234</v>
      </c>
      <c r="D122" s="35" t="s">
        <v>266</v>
      </c>
      <c r="E122" s="35" t="s">
        <v>51</v>
      </c>
      <c r="F122" s="35" t="s">
        <v>306</v>
      </c>
      <c r="G122" s="35">
        <v>72.552000000000007</v>
      </c>
      <c r="H122" s="38">
        <v>2</v>
      </c>
      <c r="I122" s="38">
        <v>2</v>
      </c>
      <c r="J122" s="38">
        <v>4.0999999999999996</v>
      </c>
      <c r="K122" s="38">
        <v>3333500</v>
      </c>
    </row>
    <row r="123" spans="1:11" ht="16" x14ac:dyDescent="0.2">
      <c r="A123" s="33"/>
      <c r="B123" s="33"/>
      <c r="C123" s="34" t="s">
        <v>230</v>
      </c>
      <c r="D123" s="35" t="s">
        <v>259</v>
      </c>
      <c r="E123" s="35" t="s">
        <v>214</v>
      </c>
      <c r="F123" s="35" t="s">
        <v>306</v>
      </c>
      <c r="G123" s="35">
        <v>61.433</v>
      </c>
      <c r="H123" s="38">
        <v>3</v>
      </c>
      <c r="I123" s="38">
        <v>2</v>
      </c>
      <c r="J123" s="38">
        <v>5.7</v>
      </c>
      <c r="K123" s="38">
        <v>3049400</v>
      </c>
    </row>
    <row r="124" spans="1:11" ht="16" x14ac:dyDescent="0.2">
      <c r="A124" s="33"/>
      <c r="B124" s="33"/>
      <c r="C124" s="34" t="s">
        <v>147</v>
      </c>
      <c r="D124" s="35" t="s">
        <v>146</v>
      </c>
      <c r="E124" s="35" t="s">
        <v>148</v>
      </c>
      <c r="F124" s="35" t="s">
        <v>306</v>
      </c>
      <c r="G124" s="35">
        <v>46.311999999999998</v>
      </c>
      <c r="H124" s="38">
        <v>3</v>
      </c>
      <c r="I124" s="38">
        <v>3</v>
      </c>
      <c r="J124" s="38">
        <v>10.3</v>
      </c>
      <c r="K124" s="38">
        <v>3002500</v>
      </c>
    </row>
    <row r="125" spans="1:11" ht="16" x14ac:dyDescent="0.2">
      <c r="A125" s="33"/>
      <c r="B125" s="33"/>
      <c r="C125" s="34" t="s">
        <v>35</v>
      </c>
      <c r="D125" s="35" t="s">
        <v>264</v>
      </c>
      <c r="E125" s="35" t="s">
        <v>36</v>
      </c>
      <c r="F125" s="35" t="s">
        <v>306</v>
      </c>
      <c r="G125" s="35">
        <v>23.379000000000001</v>
      </c>
      <c r="H125" s="38">
        <v>2</v>
      </c>
      <c r="I125" s="38">
        <v>4</v>
      </c>
      <c r="J125" s="38">
        <v>16.399999999999999</v>
      </c>
      <c r="K125" s="38">
        <v>2991900</v>
      </c>
    </row>
    <row r="126" spans="1:11" ht="16" x14ac:dyDescent="0.2">
      <c r="A126" s="33"/>
      <c r="B126" s="33"/>
      <c r="C126" s="34" t="s">
        <v>21</v>
      </c>
      <c r="D126" s="35" t="s">
        <v>20</v>
      </c>
      <c r="E126" s="35" t="s">
        <v>22</v>
      </c>
      <c r="F126" s="35" t="s">
        <v>306</v>
      </c>
      <c r="G126" s="35">
        <v>54.860999999999997</v>
      </c>
      <c r="H126" s="38">
        <v>2</v>
      </c>
      <c r="I126" s="38">
        <v>1</v>
      </c>
      <c r="J126" s="38">
        <v>5.6</v>
      </c>
      <c r="K126" s="38">
        <v>2944600</v>
      </c>
    </row>
    <row r="127" spans="1:11" ht="16" x14ac:dyDescent="0.2">
      <c r="A127" s="33"/>
      <c r="B127" s="33"/>
      <c r="C127" s="34" t="s">
        <v>152</v>
      </c>
      <c r="D127" s="35" t="s">
        <v>151</v>
      </c>
      <c r="E127" s="35" t="s">
        <v>153</v>
      </c>
      <c r="F127" s="35" t="s">
        <v>306</v>
      </c>
      <c r="G127" s="35">
        <v>46.44</v>
      </c>
      <c r="H127" s="38">
        <v>2</v>
      </c>
      <c r="I127" s="38">
        <v>2</v>
      </c>
      <c r="J127" s="38">
        <v>9.8000000000000007</v>
      </c>
      <c r="K127" s="38">
        <v>2492500</v>
      </c>
    </row>
    <row r="128" spans="1:11" ht="16" x14ac:dyDescent="0.2">
      <c r="A128" s="33"/>
      <c r="B128" s="33"/>
      <c r="C128" s="34" t="s">
        <v>92</v>
      </c>
      <c r="D128" s="35" t="s">
        <v>276</v>
      </c>
      <c r="E128" s="35" t="s">
        <v>93</v>
      </c>
      <c r="F128" s="35" t="s">
        <v>306</v>
      </c>
      <c r="G128" s="35">
        <v>53.517000000000003</v>
      </c>
      <c r="H128" s="38">
        <v>3</v>
      </c>
      <c r="I128" s="38">
        <v>3</v>
      </c>
      <c r="J128" s="38">
        <v>7.1</v>
      </c>
      <c r="K128" s="38">
        <v>2476900</v>
      </c>
    </row>
    <row r="129" spans="1:11" ht="16" x14ac:dyDescent="0.2">
      <c r="A129" s="33"/>
      <c r="B129" s="33"/>
      <c r="C129" s="34" t="s">
        <v>13</v>
      </c>
      <c r="D129" s="35" t="s">
        <v>12</v>
      </c>
      <c r="E129" s="35" t="s">
        <v>14</v>
      </c>
      <c r="F129" s="35" t="s">
        <v>306</v>
      </c>
      <c r="G129" s="35">
        <v>46.658999999999999</v>
      </c>
      <c r="H129" s="38">
        <v>2</v>
      </c>
      <c r="I129" s="38">
        <v>3</v>
      </c>
      <c r="J129" s="38">
        <v>10.1</v>
      </c>
      <c r="K129" s="38">
        <v>2301000</v>
      </c>
    </row>
    <row r="130" spans="1:11" ht="16" x14ac:dyDescent="0.2">
      <c r="A130" s="33"/>
      <c r="B130" s="33"/>
      <c r="C130" s="34" t="s">
        <v>251</v>
      </c>
      <c r="D130" s="35" t="s">
        <v>296</v>
      </c>
      <c r="E130" s="35" t="s">
        <v>190</v>
      </c>
      <c r="F130" s="35" t="s">
        <v>306</v>
      </c>
      <c r="G130" s="35">
        <v>99.855999999999995</v>
      </c>
      <c r="H130" s="38">
        <v>3</v>
      </c>
      <c r="I130" s="38">
        <v>4</v>
      </c>
      <c r="J130" s="38">
        <v>7.8</v>
      </c>
      <c r="K130" s="38">
        <v>2295600</v>
      </c>
    </row>
    <row r="131" spans="1:11" ht="32" x14ac:dyDescent="0.2">
      <c r="A131" s="33"/>
      <c r="B131" s="33"/>
      <c r="C131" s="34" t="s">
        <v>249</v>
      </c>
      <c r="D131" s="35" t="s">
        <v>173</v>
      </c>
      <c r="E131" s="35" t="s">
        <v>174</v>
      </c>
      <c r="F131" s="35" t="s">
        <v>306</v>
      </c>
      <c r="G131" s="35">
        <v>468.83</v>
      </c>
      <c r="H131" s="38">
        <v>9</v>
      </c>
      <c r="I131" s="38">
        <v>12</v>
      </c>
      <c r="J131" s="38">
        <v>3.2</v>
      </c>
      <c r="K131" s="38">
        <v>2276400</v>
      </c>
    </row>
    <row r="132" spans="1:11" ht="32" x14ac:dyDescent="0.2">
      <c r="A132" s="33"/>
      <c r="B132" s="33"/>
      <c r="C132" s="28" t="s">
        <v>334</v>
      </c>
      <c r="D132" s="29" t="s">
        <v>367</v>
      </c>
      <c r="E132" s="29" t="s">
        <v>335</v>
      </c>
      <c r="F132" s="29" t="s">
        <v>304</v>
      </c>
      <c r="G132" s="29">
        <v>24.536000000000001</v>
      </c>
      <c r="H132" s="38">
        <v>3</v>
      </c>
      <c r="I132" s="38">
        <v>4</v>
      </c>
      <c r="J132" s="38">
        <v>16.2</v>
      </c>
      <c r="K132" s="38">
        <v>2070300</v>
      </c>
    </row>
    <row r="133" spans="1:11" ht="16" x14ac:dyDescent="0.2">
      <c r="A133" s="33"/>
      <c r="B133" s="33"/>
      <c r="C133" s="34" t="s">
        <v>244</v>
      </c>
      <c r="D133" s="35" t="s">
        <v>289</v>
      </c>
      <c r="E133" s="35" t="s">
        <v>222</v>
      </c>
      <c r="F133" s="35" t="s">
        <v>306</v>
      </c>
      <c r="G133" s="35">
        <v>51.945999999999998</v>
      </c>
      <c r="H133" s="38">
        <v>2</v>
      </c>
      <c r="I133" s="38">
        <v>2</v>
      </c>
      <c r="J133" s="38">
        <v>7.2</v>
      </c>
      <c r="K133" s="38">
        <v>1917500</v>
      </c>
    </row>
    <row r="134" spans="1:11" ht="16" x14ac:dyDescent="0.2">
      <c r="A134" s="33"/>
      <c r="B134" s="33"/>
      <c r="C134" s="34" t="s">
        <v>18</v>
      </c>
      <c r="D134" s="35" t="s">
        <v>258</v>
      </c>
      <c r="E134" s="35" t="s">
        <v>19</v>
      </c>
      <c r="F134" s="35" t="s">
        <v>306</v>
      </c>
      <c r="G134" s="35">
        <v>36.688000000000002</v>
      </c>
      <c r="H134" s="38">
        <v>4</v>
      </c>
      <c r="I134" s="38">
        <v>4</v>
      </c>
      <c r="J134" s="38">
        <v>17.2</v>
      </c>
      <c r="K134" s="38">
        <v>1833400</v>
      </c>
    </row>
    <row r="135" spans="1:11" ht="16" x14ac:dyDescent="0.2">
      <c r="A135" s="33"/>
      <c r="B135" s="33"/>
      <c r="C135" s="34" t="s">
        <v>243</v>
      </c>
      <c r="D135" s="35" t="s">
        <v>287</v>
      </c>
      <c r="E135" s="35" t="s">
        <v>221</v>
      </c>
      <c r="F135" s="35" t="s">
        <v>306</v>
      </c>
      <c r="G135" s="35">
        <v>45.619</v>
      </c>
      <c r="H135" s="38">
        <v>2</v>
      </c>
      <c r="I135" s="38">
        <v>2</v>
      </c>
      <c r="J135" s="38">
        <v>7.5</v>
      </c>
      <c r="K135" s="38">
        <v>1833300</v>
      </c>
    </row>
    <row r="136" spans="1:11" ht="16" x14ac:dyDescent="0.2">
      <c r="A136" s="33"/>
      <c r="B136" s="33"/>
      <c r="C136" s="34" t="s">
        <v>208</v>
      </c>
      <c r="D136" s="35" t="s">
        <v>302</v>
      </c>
      <c r="E136" s="35" t="s">
        <v>209</v>
      </c>
      <c r="F136" s="35" t="s">
        <v>306</v>
      </c>
      <c r="G136" s="35">
        <v>233.67</v>
      </c>
      <c r="H136" s="38">
        <v>2</v>
      </c>
      <c r="I136" s="38">
        <v>2</v>
      </c>
      <c r="J136" s="38">
        <v>1.5</v>
      </c>
      <c r="K136" s="38">
        <v>1753100</v>
      </c>
    </row>
    <row r="137" spans="1:11" ht="16" x14ac:dyDescent="0.2">
      <c r="A137" s="33"/>
      <c r="B137" s="33"/>
      <c r="C137" s="28" t="s">
        <v>330</v>
      </c>
      <c r="D137" s="29" t="s">
        <v>365</v>
      </c>
      <c r="E137" s="29" t="s">
        <v>331</v>
      </c>
      <c r="F137" s="29" t="s">
        <v>304</v>
      </c>
      <c r="G137" s="29">
        <v>52.347000000000001</v>
      </c>
      <c r="H137" s="38">
        <v>2</v>
      </c>
      <c r="I137" s="38">
        <v>3</v>
      </c>
      <c r="J137" s="38">
        <v>8.4</v>
      </c>
      <c r="K137" s="38">
        <v>1690500</v>
      </c>
    </row>
    <row r="138" spans="1:11" ht="16" x14ac:dyDescent="0.2">
      <c r="A138" s="33"/>
      <c r="B138" s="33"/>
      <c r="C138" s="28" t="s">
        <v>211</v>
      </c>
      <c r="D138" s="29" t="s">
        <v>361</v>
      </c>
      <c r="E138" s="29" t="s">
        <v>31</v>
      </c>
      <c r="F138" s="29" t="s">
        <v>304</v>
      </c>
      <c r="G138" s="29">
        <v>187.37</v>
      </c>
      <c r="H138" s="38">
        <v>4</v>
      </c>
      <c r="I138" s="38">
        <v>5</v>
      </c>
      <c r="J138" s="38">
        <v>3.9</v>
      </c>
      <c r="K138" s="38">
        <v>1506500</v>
      </c>
    </row>
    <row r="139" spans="1:11" ht="16" x14ac:dyDescent="0.2">
      <c r="A139" s="33"/>
      <c r="B139" s="33"/>
      <c r="C139" s="34" t="s">
        <v>1</v>
      </c>
      <c r="D139" s="35" t="s">
        <v>252</v>
      </c>
      <c r="E139" s="35" t="s">
        <v>2</v>
      </c>
      <c r="F139" s="35" t="s">
        <v>306</v>
      </c>
      <c r="G139" s="35">
        <v>69.366</v>
      </c>
      <c r="H139" s="38">
        <v>9</v>
      </c>
      <c r="I139" s="38">
        <v>2</v>
      </c>
      <c r="J139" s="38">
        <v>10.199999999999999</v>
      </c>
      <c r="K139" s="38">
        <v>1470600</v>
      </c>
    </row>
    <row r="140" spans="1:11" ht="16" x14ac:dyDescent="0.2">
      <c r="A140" s="33"/>
      <c r="B140" s="33"/>
      <c r="C140" s="34" t="s">
        <v>87</v>
      </c>
      <c r="D140" s="35" t="s">
        <v>86</v>
      </c>
      <c r="E140" s="35" t="s">
        <v>88</v>
      </c>
      <c r="F140" s="35" t="s">
        <v>306</v>
      </c>
      <c r="G140" s="35">
        <v>72.331999999999994</v>
      </c>
      <c r="H140" s="38">
        <v>4</v>
      </c>
      <c r="I140" s="38">
        <v>6</v>
      </c>
      <c r="J140" s="38">
        <v>9</v>
      </c>
      <c r="K140" s="38">
        <v>1464800</v>
      </c>
    </row>
    <row r="141" spans="1:11" ht="16" x14ac:dyDescent="0.2">
      <c r="A141" s="33"/>
      <c r="B141" s="33"/>
      <c r="C141" s="34" t="s">
        <v>229</v>
      </c>
      <c r="D141" s="35" t="s">
        <v>256</v>
      </c>
      <c r="E141" s="35" t="s">
        <v>15</v>
      </c>
      <c r="F141" s="35" t="s">
        <v>306</v>
      </c>
      <c r="G141" s="35">
        <v>108.64</v>
      </c>
      <c r="H141" s="38">
        <v>3</v>
      </c>
      <c r="I141" s="38">
        <v>2</v>
      </c>
      <c r="J141" s="38">
        <v>5.8</v>
      </c>
      <c r="K141" s="38">
        <v>1381600</v>
      </c>
    </row>
    <row r="142" spans="1:11" ht="16" x14ac:dyDescent="0.2">
      <c r="A142" s="33"/>
      <c r="B142" s="33"/>
      <c r="C142" s="34" t="s">
        <v>231</v>
      </c>
      <c r="D142" s="35" t="s">
        <v>261</v>
      </c>
      <c r="E142" s="35" t="s">
        <v>25</v>
      </c>
      <c r="F142" s="35" t="s">
        <v>306</v>
      </c>
      <c r="G142" s="35">
        <v>68.872</v>
      </c>
      <c r="H142" s="38">
        <v>2</v>
      </c>
      <c r="I142" s="38">
        <v>1</v>
      </c>
      <c r="J142" s="38">
        <v>6.1</v>
      </c>
      <c r="K142" s="38">
        <v>1227800</v>
      </c>
    </row>
    <row r="143" spans="1:11" ht="16" x14ac:dyDescent="0.2">
      <c r="A143" s="33"/>
      <c r="B143" s="33"/>
      <c r="C143" s="34" t="s">
        <v>192</v>
      </c>
      <c r="D143" s="35" t="s">
        <v>191</v>
      </c>
      <c r="E143" s="35" t="s">
        <v>193</v>
      </c>
      <c r="F143" s="35" t="s">
        <v>306</v>
      </c>
      <c r="G143" s="35">
        <v>99.325999999999993</v>
      </c>
      <c r="H143" s="38">
        <v>2</v>
      </c>
      <c r="I143" s="38">
        <v>1</v>
      </c>
      <c r="J143" s="38">
        <v>4.5</v>
      </c>
      <c r="K143" s="38">
        <v>828800</v>
      </c>
    </row>
    <row r="144" spans="1:11" ht="32" x14ac:dyDescent="0.2">
      <c r="A144" s="33"/>
      <c r="B144" s="33"/>
      <c r="C144" s="34" t="s">
        <v>183</v>
      </c>
      <c r="D144" s="35" t="s">
        <v>182</v>
      </c>
      <c r="E144" s="35" t="s">
        <v>184</v>
      </c>
      <c r="F144" s="35" t="s">
        <v>306</v>
      </c>
      <c r="G144" s="35">
        <v>35.816000000000003</v>
      </c>
      <c r="H144" s="38">
        <v>2</v>
      </c>
      <c r="I144" s="38">
        <v>3</v>
      </c>
      <c r="J144" s="38">
        <v>12.5</v>
      </c>
      <c r="K144" s="38">
        <v>705030</v>
      </c>
    </row>
    <row r="145" spans="1:11" ht="16" x14ac:dyDescent="0.2">
      <c r="A145" s="33"/>
      <c r="B145" s="33"/>
      <c r="C145" s="34" t="s">
        <v>238</v>
      </c>
      <c r="D145" s="35" t="s">
        <v>270</v>
      </c>
      <c r="E145" s="35" t="s">
        <v>65</v>
      </c>
      <c r="F145" s="35" t="s">
        <v>306</v>
      </c>
      <c r="G145" s="35">
        <v>58.112000000000002</v>
      </c>
      <c r="H145" s="38">
        <v>2</v>
      </c>
      <c r="I145" s="38">
        <v>2</v>
      </c>
      <c r="J145" s="38">
        <v>9.4</v>
      </c>
      <c r="K145" s="38">
        <v>473690</v>
      </c>
    </row>
    <row r="146" spans="1:11" ht="16" x14ac:dyDescent="0.2">
      <c r="A146" s="33"/>
      <c r="B146" s="33"/>
      <c r="C146" s="34" t="s">
        <v>186</v>
      </c>
      <c r="D146" s="35" t="s">
        <v>185</v>
      </c>
      <c r="E146" s="35" t="s">
        <v>187</v>
      </c>
      <c r="F146" s="35" t="s">
        <v>306</v>
      </c>
      <c r="G146" s="35">
        <v>129.57</v>
      </c>
      <c r="H146" s="38">
        <v>2</v>
      </c>
      <c r="I146" s="38">
        <v>3</v>
      </c>
      <c r="J146" s="38">
        <v>2.1</v>
      </c>
      <c r="K146" s="38">
        <v>390890</v>
      </c>
    </row>
    <row r="147" spans="1:11" ht="16" x14ac:dyDescent="0.2">
      <c r="A147" s="33"/>
      <c r="B147" s="33"/>
      <c r="C147" s="34" t="s">
        <v>144</v>
      </c>
      <c r="D147" s="35" t="s">
        <v>143</v>
      </c>
      <c r="E147" s="35" t="s">
        <v>145</v>
      </c>
      <c r="F147" s="35" t="s">
        <v>306</v>
      </c>
      <c r="G147" s="35">
        <v>226.53</v>
      </c>
      <c r="H147" s="38">
        <v>3</v>
      </c>
      <c r="I147" s="38">
        <v>4</v>
      </c>
      <c r="J147" s="38">
        <v>3</v>
      </c>
      <c r="K147" s="38">
        <v>375320</v>
      </c>
    </row>
    <row r="148" spans="1:11" ht="16" x14ac:dyDescent="0.2">
      <c r="A148" s="33"/>
      <c r="B148" s="33"/>
      <c r="C148" s="34" t="s">
        <v>7</v>
      </c>
      <c r="D148" s="35" t="s">
        <v>6</v>
      </c>
      <c r="E148" s="35" t="s">
        <v>8</v>
      </c>
      <c r="F148" s="35" t="s">
        <v>306</v>
      </c>
      <c r="G148" s="35">
        <v>399.73</v>
      </c>
      <c r="H148" s="38">
        <v>2</v>
      </c>
      <c r="I148" s="38">
        <v>2</v>
      </c>
      <c r="J148" s="38">
        <v>1</v>
      </c>
      <c r="K148" s="38">
        <v>229810</v>
      </c>
    </row>
    <row r="149" spans="1:11" ht="16" x14ac:dyDescent="0.2">
      <c r="A149" s="33"/>
      <c r="B149" s="33"/>
      <c r="C149" s="34" t="s">
        <v>211</v>
      </c>
      <c r="D149" s="35" t="s">
        <v>30</v>
      </c>
      <c r="E149" s="35" t="s">
        <v>31</v>
      </c>
      <c r="F149" s="35" t="s">
        <v>306</v>
      </c>
      <c r="G149" s="35">
        <v>187.15</v>
      </c>
      <c r="H149" s="38">
        <v>2</v>
      </c>
      <c r="I149" s="38">
        <v>2</v>
      </c>
      <c r="J149" s="38">
        <v>1.6</v>
      </c>
      <c r="K149" s="38">
        <v>132110</v>
      </c>
    </row>
    <row r="150" spans="1:11" ht="16" x14ac:dyDescent="0.2">
      <c r="A150" s="33"/>
      <c r="B150" s="33"/>
      <c r="C150" s="34" t="s">
        <v>250</v>
      </c>
      <c r="D150" s="35" t="s">
        <v>188</v>
      </c>
      <c r="E150" s="35" t="s">
        <v>189</v>
      </c>
      <c r="F150" s="35" t="s">
        <v>306</v>
      </c>
      <c r="G150" s="35">
        <v>97.44</v>
      </c>
      <c r="H150" s="38">
        <v>2</v>
      </c>
      <c r="I150" s="38">
        <v>1</v>
      </c>
      <c r="J150" s="38">
        <v>5.4</v>
      </c>
      <c r="K150" s="38">
        <v>78523</v>
      </c>
    </row>
    <row r="151" spans="1:11" ht="16" x14ac:dyDescent="0.2">
      <c r="A151" s="33"/>
      <c r="B151" s="33"/>
      <c r="C151" s="28" t="s">
        <v>309</v>
      </c>
      <c r="D151" s="29" t="s">
        <v>315</v>
      </c>
      <c r="E151" s="29" t="s">
        <v>308</v>
      </c>
      <c r="F151" s="29" t="s">
        <v>304</v>
      </c>
      <c r="G151" s="29">
        <v>39.234000000000002</v>
      </c>
      <c r="H151" s="38">
        <v>2</v>
      </c>
      <c r="I151" s="38">
        <v>2</v>
      </c>
      <c r="J151" s="38">
        <v>6.2</v>
      </c>
      <c r="K151" s="38">
        <v>69356</v>
      </c>
    </row>
    <row r="152" spans="1:11" ht="32" x14ac:dyDescent="0.2">
      <c r="A152" s="36"/>
      <c r="B152" s="36"/>
      <c r="C152" s="34" t="s">
        <v>107</v>
      </c>
      <c r="D152" s="35" t="s">
        <v>279</v>
      </c>
      <c r="E152" s="35" t="s">
        <v>108</v>
      </c>
      <c r="F152" s="35" t="s">
        <v>306</v>
      </c>
      <c r="G152" s="35">
        <v>129.15</v>
      </c>
      <c r="H152" s="38">
        <v>2</v>
      </c>
      <c r="I152" s="38">
        <v>2</v>
      </c>
      <c r="J152" s="38">
        <v>1.6</v>
      </c>
      <c r="K152" s="38">
        <v>0</v>
      </c>
    </row>
    <row r="153" spans="1:11" ht="16" x14ac:dyDescent="0.2">
      <c r="A153" s="26" t="s">
        <v>402</v>
      </c>
      <c r="B153" s="27" t="s">
        <v>386</v>
      </c>
      <c r="C153" s="28" t="s">
        <v>1</v>
      </c>
      <c r="D153" s="29" t="s">
        <v>316</v>
      </c>
      <c r="E153" s="29" t="s">
        <v>2</v>
      </c>
      <c r="F153" s="29" t="s">
        <v>304</v>
      </c>
      <c r="G153" s="29">
        <v>69.293000000000006</v>
      </c>
      <c r="H153" s="39">
        <v>126</v>
      </c>
      <c r="I153" s="39">
        <v>2087</v>
      </c>
      <c r="J153" s="39">
        <v>94.6</v>
      </c>
      <c r="K153" s="39">
        <v>100100000000</v>
      </c>
    </row>
    <row r="154" spans="1:11" ht="16" x14ac:dyDescent="0.2">
      <c r="A154" s="32" t="s">
        <v>387</v>
      </c>
      <c r="B154" s="32"/>
      <c r="C154" s="34" t="s">
        <v>41</v>
      </c>
      <c r="D154" s="35" t="s">
        <v>40</v>
      </c>
      <c r="E154" s="35" t="s">
        <v>42</v>
      </c>
      <c r="F154" s="35" t="s">
        <v>306</v>
      </c>
      <c r="G154" s="35">
        <v>77.063000000000002</v>
      </c>
      <c r="H154" s="39">
        <v>51</v>
      </c>
      <c r="I154" s="39">
        <v>158</v>
      </c>
      <c r="J154" s="39">
        <v>67.3</v>
      </c>
      <c r="K154" s="39">
        <v>3247400000</v>
      </c>
    </row>
    <row r="155" spans="1:11" ht="16" x14ac:dyDescent="0.2">
      <c r="A155" s="33"/>
      <c r="B155" s="33"/>
      <c r="C155" s="34" t="s">
        <v>44</v>
      </c>
      <c r="D155" s="35" t="s">
        <v>43</v>
      </c>
      <c r="E155" s="35" t="s">
        <v>45</v>
      </c>
      <c r="F155" s="35" t="s">
        <v>306</v>
      </c>
      <c r="G155" s="35">
        <v>51.676000000000002</v>
      </c>
      <c r="H155" s="39">
        <v>13</v>
      </c>
      <c r="I155" s="39">
        <v>20</v>
      </c>
      <c r="J155" s="39">
        <v>33.299999999999997</v>
      </c>
      <c r="K155" s="39">
        <v>515440000</v>
      </c>
    </row>
    <row r="156" spans="1:11" ht="16" x14ac:dyDescent="0.2">
      <c r="A156" s="33"/>
      <c r="B156" s="33"/>
      <c r="C156" s="34" t="s">
        <v>237</v>
      </c>
      <c r="D156" s="35" t="s">
        <v>269</v>
      </c>
      <c r="E156" s="35" t="s">
        <v>217</v>
      </c>
      <c r="F156" s="35" t="s">
        <v>306</v>
      </c>
      <c r="G156" s="35">
        <v>26.486999999999998</v>
      </c>
      <c r="H156" s="39">
        <v>3</v>
      </c>
      <c r="I156" s="39">
        <v>8</v>
      </c>
      <c r="J156" s="39">
        <v>18.600000000000001</v>
      </c>
      <c r="K156" s="39">
        <v>300470000</v>
      </c>
    </row>
    <row r="157" spans="1:11" ht="16" x14ac:dyDescent="0.2">
      <c r="A157" s="33"/>
      <c r="B157" s="33"/>
      <c r="C157" s="34" t="s">
        <v>27</v>
      </c>
      <c r="D157" s="35" t="s">
        <v>26</v>
      </c>
      <c r="E157" s="35" t="s">
        <v>28</v>
      </c>
      <c r="F157" s="35" t="s">
        <v>306</v>
      </c>
      <c r="G157" s="35">
        <v>8.5067000000000004</v>
      </c>
      <c r="H157" s="39">
        <v>5</v>
      </c>
      <c r="I157" s="39">
        <v>11</v>
      </c>
      <c r="J157" s="39">
        <v>55.7</v>
      </c>
      <c r="K157" s="39">
        <v>296350000</v>
      </c>
    </row>
    <row r="158" spans="1:11" ht="16" x14ac:dyDescent="0.2">
      <c r="A158" s="33"/>
      <c r="B158" s="33"/>
      <c r="C158" s="34" t="s">
        <v>105</v>
      </c>
      <c r="D158" s="35" t="s">
        <v>104</v>
      </c>
      <c r="E158" s="35" t="s">
        <v>106</v>
      </c>
      <c r="F158" s="35" t="s">
        <v>306</v>
      </c>
      <c r="G158" s="35">
        <v>34.814</v>
      </c>
      <c r="H158" s="39">
        <v>5</v>
      </c>
      <c r="I158" s="39">
        <v>8</v>
      </c>
      <c r="J158" s="39">
        <v>23.7</v>
      </c>
      <c r="K158" s="39">
        <v>197100000</v>
      </c>
    </row>
    <row r="159" spans="1:11" ht="16" x14ac:dyDescent="0.2">
      <c r="A159" s="33"/>
      <c r="B159" s="33"/>
      <c r="C159" s="28" t="s">
        <v>323</v>
      </c>
      <c r="D159" s="29" t="s">
        <v>350</v>
      </c>
      <c r="E159" s="29" t="s">
        <v>324</v>
      </c>
      <c r="F159" s="29" t="s">
        <v>304</v>
      </c>
      <c r="G159" s="29">
        <v>38.417999999999999</v>
      </c>
      <c r="H159" s="39">
        <v>12</v>
      </c>
      <c r="I159" s="39">
        <v>15</v>
      </c>
      <c r="J159" s="39">
        <v>30.6</v>
      </c>
      <c r="K159" s="39">
        <v>137120000</v>
      </c>
    </row>
    <row r="160" spans="1:11" ht="16" x14ac:dyDescent="0.2">
      <c r="A160" s="33"/>
      <c r="B160" s="33"/>
      <c r="C160" s="34" t="s">
        <v>233</v>
      </c>
      <c r="D160" s="35" t="s">
        <v>263</v>
      </c>
      <c r="E160" s="35" t="s">
        <v>215</v>
      </c>
      <c r="F160" s="35" t="s">
        <v>306</v>
      </c>
      <c r="G160" s="35">
        <v>11.981</v>
      </c>
      <c r="H160" s="39">
        <v>2</v>
      </c>
      <c r="I160" s="39">
        <v>5</v>
      </c>
      <c r="J160" s="39">
        <v>25.5</v>
      </c>
      <c r="K160" s="39">
        <v>86725000</v>
      </c>
    </row>
    <row r="161" spans="1:11" ht="16" x14ac:dyDescent="0.2">
      <c r="A161" s="33"/>
      <c r="B161" s="33"/>
      <c r="C161" s="34" t="s">
        <v>33</v>
      </c>
      <c r="D161" s="35" t="s">
        <v>32</v>
      </c>
      <c r="E161" s="35" t="s">
        <v>34</v>
      </c>
      <c r="F161" s="35" t="s">
        <v>306</v>
      </c>
      <c r="G161" s="35">
        <v>15.798999999999999</v>
      </c>
      <c r="H161" s="39">
        <v>2</v>
      </c>
      <c r="I161" s="39">
        <v>2</v>
      </c>
      <c r="J161" s="39">
        <v>21.2</v>
      </c>
      <c r="K161" s="39">
        <v>70803000</v>
      </c>
    </row>
    <row r="162" spans="1:11" ht="16" x14ac:dyDescent="0.2">
      <c r="A162" s="33"/>
      <c r="B162" s="33"/>
      <c r="C162" s="34" t="s">
        <v>90</v>
      </c>
      <c r="D162" s="35" t="s">
        <v>89</v>
      </c>
      <c r="E162" s="35" t="s">
        <v>91</v>
      </c>
      <c r="F162" s="35" t="s">
        <v>306</v>
      </c>
      <c r="G162" s="35">
        <v>177.6</v>
      </c>
      <c r="H162" s="39">
        <v>15</v>
      </c>
      <c r="I162" s="39">
        <v>16</v>
      </c>
      <c r="J162" s="39">
        <v>12.3</v>
      </c>
      <c r="K162" s="39">
        <v>64702000</v>
      </c>
    </row>
    <row r="163" spans="1:11" ht="16" x14ac:dyDescent="0.2">
      <c r="A163" s="33"/>
      <c r="B163" s="33"/>
      <c r="C163" s="34" t="s">
        <v>109</v>
      </c>
      <c r="D163" s="35" t="s">
        <v>280</v>
      </c>
      <c r="E163" s="35" t="s">
        <v>110</v>
      </c>
      <c r="F163" s="35" t="s">
        <v>306</v>
      </c>
      <c r="G163" s="35">
        <v>34.207999999999998</v>
      </c>
      <c r="H163" s="39">
        <v>2</v>
      </c>
      <c r="I163" s="39">
        <v>2</v>
      </c>
      <c r="J163" s="39">
        <v>6</v>
      </c>
      <c r="K163" s="39">
        <v>57216000</v>
      </c>
    </row>
    <row r="164" spans="1:11" ht="16" x14ac:dyDescent="0.2">
      <c r="A164" s="33"/>
      <c r="B164" s="33"/>
      <c r="C164" s="34" t="s">
        <v>67</v>
      </c>
      <c r="D164" s="35" t="s">
        <v>66</v>
      </c>
      <c r="E164" s="35" t="s">
        <v>68</v>
      </c>
      <c r="F164" s="35" t="s">
        <v>306</v>
      </c>
      <c r="G164" s="35">
        <v>15.054</v>
      </c>
      <c r="H164" s="39">
        <v>5</v>
      </c>
      <c r="I164" s="39">
        <v>5</v>
      </c>
      <c r="J164" s="39">
        <v>45</v>
      </c>
      <c r="K164" s="39">
        <v>55213000</v>
      </c>
    </row>
    <row r="165" spans="1:11" ht="16" x14ac:dyDescent="0.2">
      <c r="A165" s="33"/>
      <c r="B165" s="33"/>
      <c r="C165" s="34" t="s">
        <v>75</v>
      </c>
      <c r="D165" s="35" t="s">
        <v>74</v>
      </c>
      <c r="E165" s="35" t="s">
        <v>76</v>
      </c>
      <c r="F165" s="35" t="s">
        <v>306</v>
      </c>
      <c r="G165" s="35">
        <v>23.356000000000002</v>
      </c>
      <c r="H165" s="39">
        <v>4</v>
      </c>
      <c r="I165" s="39">
        <v>5</v>
      </c>
      <c r="J165" s="39">
        <v>34.299999999999997</v>
      </c>
      <c r="K165" s="39">
        <v>52379000</v>
      </c>
    </row>
    <row r="166" spans="1:11" ht="16" x14ac:dyDescent="0.2">
      <c r="A166" s="33"/>
      <c r="B166" s="33"/>
      <c r="C166" s="28" t="s">
        <v>340</v>
      </c>
      <c r="D166" s="29" t="s">
        <v>355</v>
      </c>
      <c r="E166" s="29" t="s">
        <v>341</v>
      </c>
      <c r="F166" s="29" t="s">
        <v>304</v>
      </c>
      <c r="G166" s="29">
        <v>53.341000000000001</v>
      </c>
      <c r="H166" s="39">
        <v>8</v>
      </c>
      <c r="I166" s="39">
        <v>18</v>
      </c>
      <c r="J166" s="39">
        <v>25.5</v>
      </c>
      <c r="K166" s="39">
        <v>45016000</v>
      </c>
    </row>
    <row r="167" spans="1:11" ht="16" x14ac:dyDescent="0.2">
      <c r="A167" s="33"/>
      <c r="B167" s="33"/>
      <c r="C167" s="34" t="s">
        <v>178</v>
      </c>
      <c r="D167" s="35" t="s">
        <v>177</v>
      </c>
      <c r="E167" s="35" t="s">
        <v>179</v>
      </c>
      <c r="F167" s="35" t="s">
        <v>306</v>
      </c>
      <c r="G167" s="35">
        <v>15.164</v>
      </c>
      <c r="H167" s="39">
        <v>5</v>
      </c>
      <c r="I167" s="39">
        <v>8</v>
      </c>
      <c r="J167" s="39">
        <v>31.1</v>
      </c>
      <c r="K167" s="39">
        <v>43718000</v>
      </c>
    </row>
    <row r="168" spans="1:11" ht="16" x14ac:dyDescent="0.2">
      <c r="A168" s="33"/>
      <c r="B168" s="33"/>
      <c r="C168" s="34" t="s">
        <v>164</v>
      </c>
      <c r="D168" s="35" t="s">
        <v>163</v>
      </c>
      <c r="E168" s="35" t="s">
        <v>165</v>
      </c>
      <c r="F168" s="35" t="s">
        <v>306</v>
      </c>
      <c r="G168" s="35">
        <v>11.367000000000001</v>
      </c>
      <c r="H168" s="39">
        <v>2</v>
      </c>
      <c r="I168" s="39">
        <v>3</v>
      </c>
      <c r="J168" s="39">
        <v>17.5</v>
      </c>
      <c r="K168" s="39">
        <v>41958000</v>
      </c>
    </row>
    <row r="169" spans="1:11" ht="16" x14ac:dyDescent="0.2">
      <c r="A169" s="33"/>
      <c r="B169" s="33"/>
      <c r="C169" s="34" t="s">
        <v>246</v>
      </c>
      <c r="D169" s="35" t="s">
        <v>291</v>
      </c>
      <c r="E169" s="35" t="s">
        <v>166</v>
      </c>
      <c r="F169" s="35" t="s">
        <v>306</v>
      </c>
      <c r="G169" s="35">
        <v>18.012</v>
      </c>
      <c r="H169" s="39">
        <v>3</v>
      </c>
      <c r="I169" s="39">
        <v>4</v>
      </c>
      <c r="J169" s="39">
        <v>25.5</v>
      </c>
      <c r="K169" s="39">
        <v>39967000</v>
      </c>
    </row>
    <row r="170" spans="1:11" ht="16" x14ac:dyDescent="0.2">
      <c r="A170" s="33"/>
      <c r="B170" s="33"/>
      <c r="C170" s="34" t="s">
        <v>72</v>
      </c>
      <c r="D170" s="35" t="s">
        <v>271</v>
      </c>
      <c r="E170" s="35" t="s">
        <v>73</v>
      </c>
      <c r="F170" s="35" t="s">
        <v>306</v>
      </c>
      <c r="G170" s="35">
        <v>129.38</v>
      </c>
      <c r="H170" s="39">
        <v>16</v>
      </c>
      <c r="I170" s="39">
        <v>17</v>
      </c>
      <c r="J170" s="39">
        <v>19.100000000000001</v>
      </c>
      <c r="K170" s="39">
        <v>32928000</v>
      </c>
    </row>
    <row r="171" spans="1:11" ht="16" x14ac:dyDescent="0.2">
      <c r="A171" s="33"/>
      <c r="B171" s="33"/>
      <c r="C171" s="34" t="s">
        <v>239</v>
      </c>
      <c r="D171" s="35" t="s">
        <v>272</v>
      </c>
      <c r="E171" s="35" t="s">
        <v>218</v>
      </c>
      <c r="F171" s="35" t="s">
        <v>306</v>
      </c>
      <c r="G171" s="35">
        <v>13.936</v>
      </c>
      <c r="H171" s="39">
        <v>3</v>
      </c>
      <c r="I171" s="39">
        <v>6</v>
      </c>
      <c r="J171" s="39">
        <v>28.9</v>
      </c>
      <c r="K171" s="39">
        <v>31232000</v>
      </c>
    </row>
    <row r="172" spans="1:11" ht="16" x14ac:dyDescent="0.2">
      <c r="A172" s="33"/>
      <c r="B172" s="33"/>
      <c r="C172" s="28" t="s">
        <v>325</v>
      </c>
      <c r="D172" s="29" t="s">
        <v>366</v>
      </c>
      <c r="E172" s="29" t="s">
        <v>326</v>
      </c>
      <c r="F172" s="29" t="s">
        <v>304</v>
      </c>
      <c r="G172" s="29">
        <v>30.276</v>
      </c>
      <c r="H172" s="39">
        <v>3</v>
      </c>
      <c r="I172" s="39">
        <v>4</v>
      </c>
      <c r="J172" s="39">
        <v>15.1</v>
      </c>
      <c r="K172" s="39">
        <v>28508000</v>
      </c>
    </row>
    <row r="173" spans="1:11" ht="16" x14ac:dyDescent="0.2">
      <c r="A173" s="33"/>
      <c r="B173" s="33"/>
      <c r="C173" s="34" t="s">
        <v>55</v>
      </c>
      <c r="D173" s="35" t="s">
        <v>54</v>
      </c>
      <c r="E173" s="35" t="s">
        <v>56</v>
      </c>
      <c r="F173" s="35" t="s">
        <v>306</v>
      </c>
      <c r="G173" s="35">
        <v>11.513999999999999</v>
      </c>
      <c r="H173" s="39">
        <v>2</v>
      </c>
      <c r="I173" s="39">
        <v>3</v>
      </c>
      <c r="J173" s="39">
        <v>42.1</v>
      </c>
      <c r="K173" s="39">
        <v>25697000</v>
      </c>
    </row>
    <row r="174" spans="1:11" ht="16" x14ac:dyDescent="0.2">
      <c r="A174" s="33"/>
      <c r="B174" s="33"/>
      <c r="C174" s="34" t="s">
        <v>57</v>
      </c>
      <c r="D174" s="35" t="s">
        <v>267</v>
      </c>
      <c r="E174" s="35" t="s">
        <v>58</v>
      </c>
      <c r="F174" s="35" t="s">
        <v>306</v>
      </c>
      <c r="G174" s="35">
        <v>47.167999999999999</v>
      </c>
      <c r="H174" s="39">
        <v>7</v>
      </c>
      <c r="I174" s="39">
        <v>13</v>
      </c>
      <c r="J174" s="39">
        <v>24</v>
      </c>
      <c r="K174" s="39">
        <v>21328000</v>
      </c>
    </row>
    <row r="175" spans="1:11" ht="16" x14ac:dyDescent="0.2">
      <c r="A175" s="33"/>
      <c r="B175" s="33"/>
      <c r="C175" s="34" t="s">
        <v>80</v>
      </c>
      <c r="D175" s="35" t="s">
        <v>274</v>
      </c>
      <c r="E175" s="35" t="s">
        <v>81</v>
      </c>
      <c r="F175" s="35" t="s">
        <v>306</v>
      </c>
      <c r="G175" s="35">
        <v>11.737</v>
      </c>
      <c r="H175" s="39">
        <v>2</v>
      </c>
      <c r="I175" s="39">
        <v>2</v>
      </c>
      <c r="J175" s="39">
        <v>38.1</v>
      </c>
      <c r="K175" s="39">
        <v>21173000</v>
      </c>
    </row>
    <row r="176" spans="1:11" ht="16" x14ac:dyDescent="0.2">
      <c r="A176" s="33"/>
      <c r="B176" s="33"/>
      <c r="C176" s="34" t="s">
        <v>94</v>
      </c>
      <c r="D176" s="35" t="s">
        <v>277</v>
      </c>
      <c r="E176" s="35" t="s">
        <v>95</v>
      </c>
      <c r="F176" s="35" t="s">
        <v>306</v>
      </c>
      <c r="G176" s="35">
        <v>74.292000000000002</v>
      </c>
      <c r="H176" s="39">
        <v>7</v>
      </c>
      <c r="I176" s="39">
        <v>10</v>
      </c>
      <c r="J176" s="39">
        <v>19.8</v>
      </c>
      <c r="K176" s="39">
        <v>20772000</v>
      </c>
    </row>
    <row r="177" spans="1:11" ht="16" x14ac:dyDescent="0.2">
      <c r="A177" s="33"/>
      <c r="B177" s="33"/>
      <c r="C177" s="34" t="s">
        <v>235</v>
      </c>
      <c r="D177" s="35" t="s">
        <v>52</v>
      </c>
      <c r="E177" s="35" t="s">
        <v>53</v>
      </c>
      <c r="F177" s="35" t="s">
        <v>306</v>
      </c>
      <c r="G177" s="35">
        <v>65.75</v>
      </c>
      <c r="H177" s="39">
        <v>7</v>
      </c>
      <c r="I177" s="39">
        <v>11</v>
      </c>
      <c r="J177" s="39">
        <v>19</v>
      </c>
      <c r="K177" s="39">
        <v>20371000</v>
      </c>
    </row>
    <row r="178" spans="1:11" ht="16" x14ac:dyDescent="0.2">
      <c r="A178" s="33"/>
      <c r="B178" s="33"/>
      <c r="C178" s="34" t="s">
        <v>141</v>
      </c>
      <c r="D178" s="35" t="s">
        <v>140</v>
      </c>
      <c r="E178" s="35" t="s">
        <v>142</v>
      </c>
      <c r="F178" s="35" t="s">
        <v>306</v>
      </c>
      <c r="G178" s="35">
        <v>21.891999999999999</v>
      </c>
      <c r="H178" s="39">
        <v>3</v>
      </c>
      <c r="I178" s="39">
        <v>5</v>
      </c>
      <c r="J178" s="39">
        <v>23.7</v>
      </c>
      <c r="K178" s="39">
        <v>18803000</v>
      </c>
    </row>
    <row r="179" spans="1:11" ht="16" x14ac:dyDescent="0.2">
      <c r="A179" s="33"/>
      <c r="B179" s="33"/>
      <c r="C179" s="34" t="s">
        <v>117</v>
      </c>
      <c r="D179" s="35" t="s">
        <v>116</v>
      </c>
      <c r="E179" s="35" t="s">
        <v>118</v>
      </c>
      <c r="F179" s="35" t="s">
        <v>306</v>
      </c>
      <c r="G179" s="35">
        <v>18.501999999999999</v>
      </c>
      <c r="H179" s="39">
        <v>4</v>
      </c>
      <c r="I179" s="39">
        <v>6</v>
      </c>
      <c r="J179" s="39">
        <v>35.5</v>
      </c>
      <c r="K179" s="39">
        <v>18326000</v>
      </c>
    </row>
    <row r="180" spans="1:11" ht="16" x14ac:dyDescent="0.2">
      <c r="A180" s="33"/>
      <c r="B180" s="33"/>
      <c r="C180" s="34" t="s">
        <v>120</v>
      </c>
      <c r="D180" s="35" t="s">
        <v>119</v>
      </c>
      <c r="E180" s="35" t="s">
        <v>121</v>
      </c>
      <c r="F180" s="35" t="s">
        <v>306</v>
      </c>
      <c r="G180" s="35">
        <v>337.08</v>
      </c>
      <c r="H180" s="39">
        <v>9</v>
      </c>
      <c r="I180" s="39">
        <v>11</v>
      </c>
      <c r="J180" s="39">
        <v>2.7</v>
      </c>
      <c r="K180" s="39">
        <v>17167000</v>
      </c>
    </row>
    <row r="181" spans="1:11" ht="16" x14ac:dyDescent="0.2">
      <c r="A181" s="33"/>
      <c r="B181" s="33"/>
      <c r="C181" s="34" t="s">
        <v>228</v>
      </c>
      <c r="D181" s="35" t="s">
        <v>255</v>
      </c>
      <c r="E181" s="35" t="s">
        <v>213</v>
      </c>
      <c r="F181" s="35" t="s">
        <v>306</v>
      </c>
      <c r="G181" s="35">
        <v>15.529</v>
      </c>
      <c r="H181" s="39">
        <v>2</v>
      </c>
      <c r="I181" s="39">
        <v>2</v>
      </c>
      <c r="J181" s="39">
        <v>19</v>
      </c>
      <c r="K181" s="39">
        <v>16347000</v>
      </c>
    </row>
    <row r="182" spans="1:11" ht="16" x14ac:dyDescent="0.2">
      <c r="A182" s="33"/>
      <c r="B182" s="33"/>
      <c r="C182" s="34" t="s">
        <v>49</v>
      </c>
      <c r="D182" s="35" t="s">
        <v>265</v>
      </c>
      <c r="E182" s="35" t="s">
        <v>50</v>
      </c>
      <c r="F182" s="35" t="s">
        <v>306</v>
      </c>
      <c r="G182" s="35">
        <v>31.547999999999998</v>
      </c>
      <c r="H182" s="39">
        <v>4</v>
      </c>
      <c r="I182" s="39">
        <v>4</v>
      </c>
      <c r="J182" s="39">
        <v>25.9</v>
      </c>
      <c r="K182" s="39">
        <v>16075000</v>
      </c>
    </row>
    <row r="183" spans="1:11" ht="16" x14ac:dyDescent="0.2">
      <c r="A183" s="33"/>
      <c r="B183" s="33"/>
      <c r="C183" s="34" t="s">
        <v>83</v>
      </c>
      <c r="D183" s="35" t="s">
        <v>82</v>
      </c>
      <c r="E183" s="35" t="s">
        <v>84</v>
      </c>
      <c r="F183" s="35" t="s">
        <v>306</v>
      </c>
      <c r="G183" s="35">
        <v>61.054000000000002</v>
      </c>
      <c r="H183" s="39">
        <v>4</v>
      </c>
      <c r="I183" s="39">
        <v>4</v>
      </c>
      <c r="J183" s="39">
        <v>11</v>
      </c>
      <c r="K183" s="39">
        <v>14758000</v>
      </c>
    </row>
    <row r="184" spans="1:11" ht="16" x14ac:dyDescent="0.2">
      <c r="A184" s="33"/>
      <c r="B184" s="33"/>
      <c r="C184" s="34" t="s">
        <v>138</v>
      </c>
      <c r="D184" s="35" t="s">
        <v>137</v>
      </c>
      <c r="E184" s="35" t="s">
        <v>139</v>
      </c>
      <c r="F184" s="35" t="s">
        <v>306</v>
      </c>
      <c r="G184" s="35">
        <v>56.781999999999996</v>
      </c>
      <c r="H184" s="39">
        <v>7</v>
      </c>
      <c r="I184" s="39">
        <v>9</v>
      </c>
      <c r="J184" s="39">
        <v>19.399999999999999</v>
      </c>
      <c r="K184" s="39">
        <v>12803000</v>
      </c>
    </row>
    <row r="185" spans="1:11" ht="16" x14ac:dyDescent="0.2">
      <c r="A185" s="33"/>
      <c r="B185" s="33"/>
      <c r="C185" s="34" t="s">
        <v>60</v>
      </c>
      <c r="D185" s="35" t="s">
        <v>59</v>
      </c>
      <c r="E185" s="35" t="s">
        <v>61</v>
      </c>
      <c r="F185" s="35" t="s">
        <v>306</v>
      </c>
      <c r="G185" s="35">
        <v>36.637999999999998</v>
      </c>
      <c r="H185" s="39">
        <v>2</v>
      </c>
      <c r="I185" s="39">
        <v>2</v>
      </c>
      <c r="J185" s="39">
        <v>6.9</v>
      </c>
      <c r="K185" s="39">
        <v>12737000</v>
      </c>
    </row>
    <row r="186" spans="1:11" ht="16" x14ac:dyDescent="0.2">
      <c r="A186" s="33"/>
      <c r="B186" s="33"/>
      <c r="C186" s="34" t="s">
        <v>114</v>
      </c>
      <c r="D186" s="35" t="s">
        <v>113</v>
      </c>
      <c r="E186" s="35" t="s">
        <v>115</v>
      </c>
      <c r="F186" s="35" t="s">
        <v>306</v>
      </c>
      <c r="G186" s="35">
        <v>18.942</v>
      </c>
      <c r="H186" s="39">
        <v>2</v>
      </c>
      <c r="I186" s="39">
        <v>2</v>
      </c>
      <c r="J186" s="39">
        <v>14.9</v>
      </c>
      <c r="K186" s="39">
        <v>12310000</v>
      </c>
    </row>
    <row r="187" spans="1:11" ht="16" x14ac:dyDescent="0.2">
      <c r="A187" s="33"/>
      <c r="B187" s="33"/>
      <c r="C187" s="34" t="s">
        <v>245</v>
      </c>
      <c r="D187" s="35" t="s">
        <v>161</v>
      </c>
      <c r="E187" s="35" t="s">
        <v>162</v>
      </c>
      <c r="F187" s="35" t="s">
        <v>306</v>
      </c>
      <c r="G187" s="35">
        <v>13.714</v>
      </c>
      <c r="H187" s="39">
        <v>2</v>
      </c>
      <c r="I187" s="39">
        <v>2</v>
      </c>
      <c r="J187" s="39">
        <v>26.9</v>
      </c>
      <c r="K187" s="39">
        <v>11221000</v>
      </c>
    </row>
    <row r="188" spans="1:11" ht="16" x14ac:dyDescent="0.2">
      <c r="A188" s="33"/>
      <c r="B188" s="33"/>
      <c r="C188" s="34" t="s">
        <v>123</v>
      </c>
      <c r="D188" s="35" t="s">
        <v>122</v>
      </c>
      <c r="E188" s="35" t="s">
        <v>124</v>
      </c>
      <c r="F188" s="35" t="s">
        <v>306</v>
      </c>
      <c r="G188" s="35">
        <v>14.515000000000001</v>
      </c>
      <c r="H188" s="39">
        <v>2</v>
      </c>
      <c r="I188" s="39">
        <v>4</v>
      </c>
      <c r="J188" s="39">
        <v>24.2</v>
      </c>
      <c r="K188" s="39">
        <v>10185000</v>
      </c>
    </row>
    <row r="189" spans="1:11" ht="16" x14ac:dyDescent="0.2">
      <c r="A189" s="33"/>
      <c r="B189" s="33"/>
      <c r="C189" s="34" t="s">
        <v>99</v>
      </c>
      <c r="D189" s="35" t="s">
        <v>278</v>
      </c>
      <c r="E189" s="35" t="s">
        <v>100</v>
      </c>
      <c r="F189" s="35" t="s">
        <v>306</v>
      </c>
      <c r="G189" s="35">
        <v>56.271999999999998</v>
      </c>
      <c r="H189" s="39">
        <v>10</v>
      </c>
      <c r="I189" s="39">
        <v>13</v>
      </c>
      <c r="J189" s="39">
        <v>26.7</v>
      </c>
      <c r="K189" s="39">
        <v>9879600</v>
      </c>
    </row>
    <row r="190" spans="1:11" ht="16" x14ac:dyDescent="0.2">
      <c r="A190" s="33"/>
      <c r="B190" s="33"/>
      <c r="C190" s="34" t="s">
        <v>125</v>
      </c>
      <c r="D190" s="35" t="s">
        <v>283</v>
      </c>
      <c r="E190" s="35" t="s">
        <v>126</v>
      </c>
      <c r="F190" s="35" t="s">
        <v>306</v>
      </c>
      <c r="G190" s="35">
        <v>67.876999999999995</v>
      </c>
      <c r="H190" s="39">
        <v>2</v>
      </c>
      <c r="I190" s="39">
        <v>3</v>
      </c>
      <c r="J190" s="39">
        <v>5.6</v>
      </c>
      <c r="K190" s="39">
        <v>9605500</v>
      </c>
    </row>
    <row r="191" spans="1:11" ht="16" x14ac:dyDescent="0.2">
      <c r="A191" s="33"/>
      <c r="B191" s="33"/>
      <c r="C191" s="34" t="s">
        <v>227</v>
      </c>
      <c r="D191" s="35" t="s">
        <v>254</v>
      </c>
      <c r="E191" s="35" t="s">
        <v>212</v>
      </c>
      <c r="F191" s="35" t="s">
        <v>306</v>
      </c>
      <c r="G191" s="35">
        <v>19.794</v>
      </c>
      <c r="H191" s="39">
        <v>2</v>
      </c>
      <c r="I191" s="39">
        <v>1</v>
      </c>
      <c r="J191" s="39">
        <v>17.5</v>
      </c>
      <c r="K191" s="39">
        <v>9425100</v>
      </c>
    </row>
    <row r="192" spans="1:11" ht="16" x14ac:dyDescent="0.2">
      <c r="A192" s="33"/>
      <c r="B192" s="33"/>
      <c r="C192" s="28" t="s">
        <v>329</v>
      </c>
      <c r="D192" s="29" t="s">
        <v>353</v>
      </c>
      <c r="E192" s="29" t="s">
        <v>29</v>
      </c>
      <c r="F192" s="29" t="s">
        <v>304</v>
      </c>
      <c r="G192" s="29">
        <v>46.103000000000002</v>
      </c>
      <c r="H192" s="39">
        <v>5</v>
      </c>
      <c r="I192" s="39">
        <v>5</v>
      </c>
      <c r="J192" s="39">
        <v>20.2</v>
      </c>
      <c r="K192" s="39">
        <v>9300100</v>
      </c>
    </row>
    <row r="193" spans="1:11" ht="16" x14ac:dyDescent="0.2">
      <c r="A193" s="33"/>
      <c r="B193" s="33"/>
      <c r="C193" s="28" t="s">
        <v>41</v>
      </c>
      <c r="D193" s="29" t="s">
        <v>356</v>
      </c>
      <c r="E193" s="29" t="s">
        <v>42</v>
      </c>
      <c r="F193" s="29" t="s">
        <v>304</v>
      </c>
      <c r="G193" s="29">
        <v>77.738</v>
      </c>
      <c r="H193" s="39">
        <v>10</v>
      </c>
      <c r="I193" s="39">
        <v>12</v>
      </c>
      <c r="J193" s="39">
        <v>18.5</v>
      </c>
      <c r="K193" s="39">
        <v>9237800</v>
      </c>
    </row>
    <row r="194" spans="1:11" ht="16" x14ac:dyDescent="0.2">
      <c r="A194" s="33"/>
      <c r="B194" s="33"/>
      <c r="C194" s="34" t="s">
        <v>201</v>
      </c>
      <c r="D194" s="35" t="s">
        <v>200</v>
      </c>
      <c r="E194" s="35" t="s">
        <v>202</v>
      </c>
      <c r="F194" s="35" t="s">
        <v>306</v>
      </c>
      <c r="G194" s="35">
        <v>57.279000000000003</v>
      </c>
      <c r="H194" s="39">
        <v>5</v>
      </c>
      <c r="I194" s="39">
        <v>4</v>
      </c>
      <c r="J194" s="39">
        <v>11</v>
      </c>
      <c r="K194" s="39">
        <v>8948300</v>
      </c>
    </row>
    <row r="195" spans="1:11" ht="16" x14ac:dyDescent="0.2">
      <c r="A195" s="33"/>
      <c r="B195" s="33"/>
      <c r="C195" s="34" t="s">
        <v>208</v>
      </c>
      <c r="D195" s="35" t="s">
        <v>302</v>
      </c>
      <c r="E195" s="35" t="s">
        <v>209</v>
      </c>
      <c r="F195" s="35" t="s">
        <v>306</v>
      </c>
      <c r="G195" s="35">
        <v>233.67</v>
      </c>
      <c r="H195" s="39">
        <v>2</v>
      </c>
      <c r="I195" s="39">
        <v>0</v>
      </c>
      <c r="J195" s="39">
        <v>1.5</v>
      </c>
      <c r="K195" s="39">
        <v>7887400</v>
      </c>
    </row>
    <row r="196" spans="1:11" ht="16" x14ac:dyDescent="0.2">
      <c r="A196" s="33"/>
      <c r="B196" s="33"/>
      <c r="C196" s="28" t="s">
        <v>327</v>
      </c>
      <c r="D196" s="29" t="s">
        <v>352</v>
      </c>
      <c r="E196" s="29" t="s">
        <v>328</v>
      </c>
      <c r="F196" s="29" t="s">
        <v>304</v>
      </c>
      <c r="G196" s="29">
        <v>38.252000000000002</v>
      </c>
      <c r="H196" s="39">
        <v>2</v>
      </c>
      <c r="I196" s="39">
        <v>3</v>
      </c>
      <c r="J196" s="39">
        <v>9.9</v>
      </c>
      <c r="K196" s="39">
        <v>7838400</v>
      </c>
    </row>
    <row r="197" spans="1:11" ht="16" x14ac:dyDescent="0.2">
      <c r="A197" s="33"/>
      <c r="B197" s="33"/>
      <c r="C197" s="34" t="s">
        <v>70</v>
      </c>
      <c r="D197" s="35" t="s">
        <v>69</v>
      </c>
      <c r="E197" s="35" t="s">
        <v>71</v>
      </c>
      <c r="F197" s="35" t="s">
        <v>306</v>
      </c>
      <c r="G197" s="35">
        <v>198.04</v>
      </c>
      <c r="H197" s="39">
        <v>7</v>
      </c>
      <c r="I197" s="39">
        <v>12</v>
      </c>
      <c r="J197" s="39">
        <v>4.9000000000000004</v>
      </c>
      <c r="K197" s="39">
        <v>7478900</v>
      </c>
    </row>
    <row r="198" spans="1:11" ht="16" x14ac:dyDescent="0.2">
      <c r="A198" s="33"/>
      <c r="B198" s="33"/>
      <c r="C198" s="34" t="s">
        <v>78</v>
      </c>
      <c r="D198" s="35" t="s">
        <v>77</v>
      </c>
      <c r="E198" s="35" t="s">
        <v>79</v>
      </c>
      <c r="F198" s="35" t="s">
        <v>306</v>
      </c>
      <c r="G198" s="35">
        <v>29.675999999999998</v>
      </c>
      <c r="H198" s="39">
        <v>2</v>
      </c>
      <c r="I198" s="39">
        <v>1</v>
      </c>
      <c r="J198" s="39">
        <v>8.1999999999999993</v>
      </c>
      <c r="K198" s="39">
        <v>7471500</v>
      </c>
    </row>
    <row r="199" spans="1:11" ht="16" x14ac:dyDescent="0.2">
      <c r="A199" s="33"/>
      <c r="B199" s="33"/>
      <c r="C199" s="34" t="s">
        <v>231</v>
      </c>
      <c r="D199" s="35" t="s">
        <v>261</v>
      </c>
      <c r="E199" s="35" t="s">
        <v>25</v>
      </c>
      <c r="F199" s="35" t="s">
        <v>306</v>
      </c>
      <c r="G199" s="35">
        <v>68.872</v>
      </c>
      <c r="H199" s="39">
        <v>4</v>
      </c>
      <c r="I199" s="39">
        <v>5</v>
      </c>
      <c r="J199" s="39">
        <v>9.6999999999999993</v>
      </c>
      <c r="K199" s="39">
        <v>6771900</v>
      </c>
    </row>
    <row r="200" spans="1:11" ht="16" x14ac:dyDescent="0.2">
      <c r="A200" s="33"/>
      <c r="B200" s="33"/>
      <c r="C200" s="34" t="s">
        <v>35</v>
      </c>
      <c r="D200" s="35" t="s">
        <v>264</v>
      </c>
      <c r="E200" s="35" t="s">
        <v>36</v>
      </c>
      <c r="F200" s="35" t="s">
        <v>306</v>
      </c>
      <c r="G200" s="35">
        <v>23.379000000000001</v>
      </c>
      <c r="H200" s="39">
        <v>3</v>
      </c>
      <c r="I200" s="39">
        <v>2</v>
      </c>
      <c r="J200" s="39">
        <v>16.399999999999999</v>
      </c>
      <c r="K200" s="39">
        <v>6221800</v>
      </c>
    </row>
    <row r="201" spans="1:11" ht="16" x14ac:dyDescent="0.2">
      <c r="A201" s="33"/>
      <c r="B201" s="33"/>
      <c r="C201" s="34" t="s">
        <v>241</v>
      </c>
      <c r="D201" s="35" t="s">
        <v>275</v>
      </c>
      <c r="E201" s="35" t="s">
        <v>85</v>
      </c>
      <c r="F201" s="35" t="s">
        <v>306</v>
      </c>
      <c r="G201" s="35">
        <v>48.802999999999997</v>
      </c>
      <c r="H201" s="39">
        <v>2</v>
      </c>
      <c r="I201" s="39">
        <v>4</v>
      </c>
      <c r="J201" s="39">
        <v>7.5</v>
      </c>
      <c r="K201" s="39">
        <v>6203900</v>
      </c>
    </row>
    <row r="202" spans="1:11" ht="16" x14ac:dyDescent="0.2">
      <c r="A202" s="33"/>
      <c r="B202" s="33"/>
      <c r="C202" s="34" t="s">
        <v>23</v>
      </c>
      <c r="D202" s="35" t="s">
        <v>260</v>
      </c>
      <c r="E202" s="35" t="s">
        <v>24</v>
      </c>
      <c r="F202" s="35" t="s">
        <v>306</v>
      </c>
      <c r="G202" s="35">
        <v>44.613999999999997</v>
      </c>
      <c r="H202" s="39">
        <v>4</v>
      </c>
      <c r="I202" s="39">
        <v>3</v>
      </c>
      <c r="J202" s="39">
        <v>17.5</v>
      </c>
      <c r="K202" s="39">
        <v>6184700</v>
      </c>
    </row>
    <row r="203" spans="1:11" ht="16" x14ac:dyDescent="0.2">
      <c r="A203" s="33"/>
      <c r="B203" s="33"/>
      <c r="C203" s="34" t="s">
        <v>18</v>
      </c>
      <c r="D203" s="35" t="s">
        <v>258</v>
      </c>
      <c r="E203" s="35" t="s">
        <v>19</v>
      </c>
      <c r="F203" s="35" t="s">
        <v>306</v>
      </c>
      <c r="G203" s="35">
        <v>36.688000000000002</v>
      </c>
      <c r="H203" s="39">
        <v>3</v>
      </c>
      <c r="I203" s="39">
        <v>3</v>
      </c>
      <c r="J203" s="39">
        <v>14.2</v>
      </c>
      <c r="K203" s="39">
        <v>6150100</v>
      </c>
    </row>
    <row r="204" spans="1:11" ht="16" x14ac:dyDescent="0.2">
      <c r="A204" s="33"/>
      <c r="B204" s="33"/>
      <c r="C204" s="34" t="s">
        <v>247</v>
      </c>
      <c r="D204" s="35" t="s">
        <v>292</v>
      </c>
      <c r="E204" s="35" t="s">
        <v>223</v>
      </c>
      <c r="F204" s="35" t="s">
        <v>306</v>
      </c>
      <c r="G204" s="35">
        <v>27.745000000000001</v>
      </c>
      <c r="H204" s="39">
        <v>2</v>
      </c>
      <c r="I204" s="39">
        <v>2</v>
      </c>
      <c r="J204" s="39">
        <v>8.1999999999999993</v>
      </c>
      <c r="K204" s="39">
        <v>6083300</v>
      </c>
    </row>
    <row r="205" spans="1:11" ht="16" x14ac:dyDescent="0.2">
      <c r="A205" s="33"/>
      <c r="B205" s="33"/>
      <c r="C205" s="34" t="s">
        <v>248</v>
      </c>
      <c r="D205" s="35" t="s">
        <v>293</v>
      </c>
      <c r="E205" s="35" t="s">
        <v>224</v>
      </c>
      <c r="F205" s="35" t="s">
        <v>306</v>
      </c>
      <c r="G205" s="35">
        <v>47.869</v>
      </c>
      <c r="H205" s="39">
        <v>2</v>
      </c>
      <c r="I205" s="39">
        <v>2</v>
      </c>
      <c r="J205" s="39">
        <v>8.6</v>
      </c>
      <c r="K205" s="39">
        <v>5448100</v>
      </c>
    </row>
    <row r="206" spans="1:11" ht="16" x14ac:dyDescent="0.2">
      <c r="A206" s="33"/>
      <c r="B206" s="33"/>
      <c r="C206" s="34" t="s">
        <v>232</v>
      </c>
      <c r="D206" s="35" t="s">
        <v>262</v>
      </c>
      <c r="E206" s="35" t="s">
        <v>29</v>
      </c>
      <c r="F206" s="35" t="s">
        <v>306</v>
      </c>
      <c r="G206" s="35">
        <v>46.735999999999997</v>
      </c>
      <c r="H206" s="39">
        <v>4</v>
      </c>
      <c r="I206" s="39">
        <v>5</v>
      </c>
      <c r="J206" s="39">
        <v>14.1</v>
      </c>
      <c r="K206" s="39">
        <v>4829200</v>
      </c>
    </row>
    <row r="207" spans="1:11" ht="16" x14ac:dyDescent="0.2">
      <c r="A207" s="33"/>
      <c r="B207" s="33"/>
      <c r="C207" s="34" t="s">
        <v>251</v>
      </c>
      <c r="D207" s="35" t="s">
        <v>296</v>
      </c>
      <c r="E207" s="35" t="s">
        <v>190</v>
      </c>
      <c r="F207" s="35" t="s">
        <v>306</v>
      </c>
      <c r="G207" s="35">
        <v>99.855999999999995</v>
      </c>
      <c r="H207" s="39">
        <v>2</v>
      </c>
      <c r="I207" s="39">
        <v>3</v>
      </c>
      <c r="J207" s="39">
        <v>2.2000000000000002</v>
      </c>
      <c r="K207" s="39">
        <v>4826500</v>
      </c>
    </row>
    <row r="208" spans="1:11" ht="16" x14ac:dyDescent="0.2">
      <c r="A208" s="33"/>
      <c r="B208" s="33"/>
      <c r="C208" s="34" t="s">
        <v>13</v>
      </c>
      <c r="D208" s="35" t="s">
        <v>12</v>
      </c>
      <c r="E208" s="35" t="s">
        <v>14</v>
      </c>
      <c r="F208" s="35" t="s">
        <v>306</v>
      </c>
      <c r="G208" s="35">
        <v>46.658999999999999</v>
      </c>
      <c r="H208" s="39">
        <v>3</v>
      </c>
      <c r="I208" s="39">
        <v>5</v>
      </c>
      <c r="J208" s="39">
        <v>13.3</v>
      </c>
      <c r="K208" s="39">
        <v>4621000</v>
      </c>
    </row>
    <row r="209" spans="1:11" ht="16" x14ac:dyDescent="0.2">
      <c r="A209" s="33"/>
      <c r="B209" s="33"/>
      <c r="C209" s="34" t="s">
        <v>128</v>
      </c>
      <c r="D209" s="35" t="s">
        <v>127</v>
      </c>
      <c r="E209" s="35" t="s">
        <v>129</v>
      </c>
      <c r="F209" s="35" t="s">
        <v>306</v>
      </c>
      <c r="G209" s="35">
        <v>25.035</v>
      </c>
      <c r="H209" s="39">
        <v>2</v>
      </c>
      <c r="I209" s="39">
        <v>4</v>
      </c>
      <c r="J209" s="39">
        <v>17</v>
      </c>
      <c r="K209" s="39">
        <v>4566800</v>
      </c>
    </row>
    <row r="210" spans="1:11" ht="16" x14ac:dyDescent="0.2">
      <c r="A210" s="33"/>
      <c r="B210" s="33"/>
      <c r="C210" s="34" t="s">
        <v>92</v>
      </c>
      <c r="D210" s="35" t="s">
        <v>276</v>
      </c>
      <c r="E210" s="35" t="s">
        <v>93</v>
      </c>
      <c r="F210" s="35" t="s">
        <v>306</v>
      </c>
      <c r="G210" s="35">
        <v>53.517000000000003</v>
      </c>
      <c r="H210" s="39">
        <v>4</v>
      </c>
      <c r="I210" s="39">
        <v>7</v>
      </c>
      <c r="J210" s="39">
        <v>10.8</v>
      </c>
      <c r="K210" s="39">
        <v>4369600</v>
      </c>
    </row>
    <row r="211" spans="1:11" ht="16" x14ac:dyDescent="0.2">
      <c r="A211" s="33"/>
      <c r="B211" s="33"/>
      <c r="C211" s="34" t="s">
        <v>194</v>
      </c>
      <c r="D211" s="35" t="s">
        <v>297</v>
      </c>
      <c r="E211" s="35" t="s">
        <v>195</v>
      </c>
      <c r="F211" s="35" t="s">
        <v>306</v>
      </c>
      <c r="G211" s="35">
        <v>47.837000000000003</v>
      </c>
      <c r="H211" s="39">
        <v>2</v>
      </c>
      <c r="I211" s="39">
        <v>2</v>
      </c>
      <c r="J211" s="39">
        <v>6.6</v>
      </c>
      <c r="K211" s="39">
        <v>4213700</v>
      </c>
    </row>
    <row r="212" spans="1:11" ht="16" x14ac:dyDescent="0.2">
      <c r="A212" s="33"/>
      <c r="B212" s="33"/>
      <c r="C212" s="34" t="s">
        <v>147</v>
      </c>
      <c r="D212" s="35" t="s">
        <v>146</v>
      </c>
      <c r="E212" s="35" t="s">
        <v>148</v>
      </c>
      <c r="F212" s="35" t="s">
        <v>306</v>
      </c>
      <c r="G212" s="35">
        <v>46.311999999999998</v>
      </c>
      <c r="H212" s="39">
        <v>5</v>
      </c>
      <c r="I212" s="39">
        <v>5</v>
      </c>
      <c r="J212" s="39">
        <v>17.899999999999999</v>
      </c>
      <c r="K212" s="39">
        <v>4171600</v>
      </c>
    </row>
    <row r="213" spans="1:11" ht="16" x14ac:dyDescent="0.2">
      <c r="A213" s="33"/>
      <c r="B213" s="33"/>
      <c r="C213" s="34" t="s">
        <v>47</v>
      </c>
      <c r="D213" s="35" t="s">
        <v>46</v>
      </c>
      <c r="E213" s="35" t="s">
        <v>48</v>
      </c>
      <c r="F213" s="35" t="s">
        <v>306</v>
      </c>
      <c r="G213" s="35">
        <v>59.755000000000003</v>
      </c>
      <c r="H213" s="39">
        <v>3</v>
      </c>
      <c r="I213" s="39">
        <v>4</v>
      </c>
      <c r="J213" s="39">
        <v>9.9</v>
      </c>
      <c r="K213" s="39">
        <v>4153400</v>
      </c>
    </row>
    <row r="214" spans="1:11" ht="16" x14ac:dyDescent="0.2">
      <c r="A214" s="33"/>
      <c r="B214" s="33"/>
      <c r="C214" s="28" t="s">
        <v>311</v>
      </c>
      <c r="D214" s="29" t="s">
        <v>313</v>
      </c>
      <c r="E214" s="29" t="s">
        <v>312</v>
      </c>
      <c r="F214" s="29" t="s">
        <v>304</v>
      </c>
      <c r="G214" s="29">
        <v>67.010999999999996</v>
      </c>
      <c r="H214" s="39">
        <v>5</v>
      </c>
      <c r="I214" s="39">
        <v>3</v>
      </c>
      <c r="J214" s="39">
        <v>12.5</v>
      </c>
      <c r="K214" s="39">
        <v>4125500</v>
      </c>
    </row>
    <row r="215" spans="1:11" ht="16" x14ac:dyDescent="0.2">
      <c r="A215" s="33"/>
      <c r="B215" s="33"/>
      <c r="C215" s="34" t="s">
        <v>243</v>
      </c>
      <c r="D215" s="35" t="s">
        <v>287</v>
      </c>
      <c r="E215" s="35" t="s">
        <v>221</v>
      </c>
      <c r="F215" s="35" t="s">
        <v>306</v>
      </c>
      <c r="G215" s="35">
        <v>45.619</v>
      </c>
      <c r="H215" s="39">
        <v>5</v>
      </c>
      <c r="I215" s="39">
        <v>5</v>
      </c>
      <c r="J215" s="39">
        <v>16</v>
      </c>
      <c r="K215" s="39">
        <v>3817500</v>
      </c>
    </row>
    <row r="216" spans="1:11" ht="16" x14ac:dyDescent="0.2">
      <c r="A216" s="33"/>
      <c r="B216" s="33"/>
      <c r="C216" s="34" t="s">
        <v>21</v>
      </c>
      <c r="D216" s="35" t="s">
        <v>20</v>
      </c>
      <c r="E216" s="35" t="s">
        <v>22</v>
      </c>
      <c r="F216" s="35" t="s">
        <v>306</v>
      </c>
      <c r="G216" s="35">
        <v>54.860999999999997</v>
      </c>
      <c r="H216" s="39">
        <v>3</v>
      </c>
      <c r="I216" s="39">
        <v>3</v>
      </c>
      <c r="J216" s="39">
        <v>12.8</v>
      </c>
      <c r="K216" s="39">
        <v>3714700</v>
      </c>
    </row>
    <row r="217" spans="1:11" ht="16" x14ac:dyDescent="0.2">
      <c r="A217" s="33"/>
      <c r="B217" s="33"/>
      <c r="C217" s="34" t="s">
        <v>159</v>
      </c>
      <c r="D217" s="35" t="s">
        <v>290</v>
      </c>
      <c r="E217" s="35" t="s">
        <v>160</v>
      </c>
      <c r="F217" s="35" t="s">
        <v>306</v>
      </c>
      <c r="G217" s="35">
        <v>16.960999999999999</v>
      </c>
      <c r="H217" s="39">
        <v>2</v>
      </c>
      <c r="I217" s="39">
        <v>4</v>
      </c>
      <c r="J217" s="39">
        <v>23.8</v>
      </c>
      <c r="K217" s="39">
        <v>3492900</v>
      </c>
    </row>
    <row r="218" spans="1:11" ht="16" x14ac:dyDescent="0.2">
      <c r="A218" s="33"/>
      <c r="B218" s="33"/>
      <c r="C218" s="34" t="s">
        <v>149</v>
      </c>
      <c r="D218" s="35" t="s">
        <v>286</v>
      </c>
      <c r="E218" s="35" t="s">
        <v>150</v>
      </c>
      <c r="F218" s="35" t="s">
        <v>306</v>
      </c>
      <c r="G218" s="35">
        <v>30.628</v>
      </c>
      <c r="H218" s="39">
        <v>2</v>
      </c>
      <c r="I218" s="39">
        <v>2</v>
      </c>
      <c r="J218" s="39">
        <v>15.1</v>
      </c>
      <c r="K218" s="39">
        <v>3176700</v>
      </c>
    </row>
    <row r="219" spans="1:11" ht="32" x14ac:dyDescent="0.2">
      <c r="A219" s="33"/>
      <c r="B219" s="33"/>
      <c r="C219" s="34" t="s">
        <v>132</v>
      </c>
      <c r="D219" s="35" t="s">
        <v>285</v>
      </c>
      <c r="E219" s="35" t="s">
        <v>133</v>
      </c>
      <c r="F219" s="35" t="s">
        <v>306</v>
      </c>
      <c r="G219" s="35">
        <v>25.838000000000001</v>
      </c>
      <c r="H219" s="39">
        <v>2</v>
      </c>
      <c r="I219" s="39">
        <v>2</v>
      </c>
      <c r="J219" s="39">
        <v>10.5</v>
      </c>
      <c r="K219" s="39">
        <v>3041200</v>
      </c>
    </row>
    <row r="220" spans="1:11" ht="16" x14ac:dyDescent="0.2">
      <c r="A220" s="33"/>
      <c r="B220" s="33"/>
      <c r="C220" s="34" t="s">
        <v>230</v>
      </c>
      <c r="D220" s="35" t="s">
        <v>259</v>
      </c>
      <c r="E220" s="35" t="s">
        <v>214</v>
      </c>
      <c r="F220" s="35" t="s">
        <v>306</v>
      </c>
      <c r="G220" s="35">
        <v>61.433</v>
      </c>
      <c r="H220" s="39">
        <v>3</v>
      </c>
      <c r="I220" s="39">
        <v>2</v>
      </c>
      <c r="J220" s="39">
        <v>5.6</v>
      </c>
      <c r="K220" s="39">
        <v>2996900</v>
      </c>
    </row>
    <row r="221" spans="1:11" ht="16" x14ac:dyDescent="0.2">
      <c r="A221" s="33"/>
      <c r="B221" s="33"/>
      <c r="C221" s="34" t="s">
        <v>63</v>
      </c>
      <c r="D221" s="35" t="s">
        <v>62</v>
      </c>
      <c r="E221" s="35" t="s">
        <v>64</v>
      </c>
      <c r="F221" s="35" t="s">
        <v>306</v>
      </c>
      <c r="G221" s="35">
        <v>57.116</v>
      </c>
      <c r="H221" s="39">
        <v>3</v>
      </c>
      <c r="I221" s="39">
        <v>3</v>
      </c>
      <c r="J221" s="39">
        <v>12.6</v>
      </c>
      <c r="K221" s="39">
        <v>2917900</v>
      </c>
    </row>
    <row r="222" spans="1:11" ht="16" x14ac:dyDescent="0.2">
      <c r="A222" s="33"/>
      <c r="B222" s="33"/>
      <c r="C222" s="34" t="s">
        <v>130</v>
      </c>
      <c r="D222" s="35" t="s">
        <v>284</v>
      </c>
      <c r="E222" s="35" t="s">
        <v>131</v>
      </c>
      <c r="F222" s="35" t="s">
        <v>306</v>
      </c>
      <c r="G222" s="35">
        <v>12.897</v>
      </c>
      <c r="H222" s="39">
        <v>2</v>
      </c>
      <c r="I222" s="39">
        <v>3</v>
      </c>
      <c r="J222" s="39">
        <v>23.2</v>
      </c>
      <c r="K222" s="39">
        <v>2786200</v>
      </c>
    </row>
    <row r="223" spans="1:11" ht="32" x14ac:dyDescent="0.2">
      <c r="A223" s="33"/>
      <c r="B223" s="33"/>
      <c r="C223" s="34" t="s">
        <v>249</v>
      </c>
      <c r="D223" s="35" t="s">
        <v>173</v>
      </c>
      <c r="E223" s="35" t="s">
        <v>174</v>
      </c>
      <c r="F223" s="35" t="s">
        <v>306</v>
      </c>
      <c r="G223" s="35">
        <v>468.83</v>
      </c>
      <c r="H223" s="39">
        <v>10</v>
      </c>
      <c r="I223" s="39">
        <v>12</v>
      </c>
      <c r="J223" s="39">
        <v>4.2</v>
      </c>
      <c r="K223" s="39">
        <v>2439800</v>
      </c>
    </row>
    <row r="224" spans="1:11" ht="16" x14ac:dyDescent="0.2">
      <c r="A224" s="33"/>
      <c r="B224" s="33"/>
      <c r="C224" s="34" t="s">
        <v>38</v>
      </c>
      <c r="D224" s="35" t="s">
        <v>37</v>
      </c>
      <c r="E224" s="35" t="s">
        <v>39</v>
      </c>
      <c r="F224" s="35" t="s">
        <v>306</v>
      </c>
      <c r="G224" s="35">
        <v>10.852</v>
      </c>
      <c r="H224" s="39">
        <v>2</v>
      </c>
      <c r="I224" s="39">
        <v>2</v>
      </c>
      <c r="J224" s="39">
        <v>19.2</v>
      </c>
      <c r="K224" s="39">
        <v>2428400</v>
      </c>
    </row>
    <row r="225" spans="1:11" ht="16" x14ac:dyDescent="0.2">
      <c r="A225" s="33"/>
      <c r="B225" s="33"/>
      <c r="C225" s="34" t="s">
        <v>87</v>
      </c>
      <c r="D225" s="35" t="s">
        <v>86</v>
      </c>
      <c r="E225" s="35" t="s">
        <v>88</v>
      </c>
      <c r="F225" s="35" t="s">
        <v>306</v>
      </c>
      <c r="G225" s="35">
        <v>72.331999999999994</v>
      </c>
      <c r="H225" s="39">
        <v>3</v>
      </c>
      <c r="I225" s="39">
        <v>2</v>
      </c>
      <c r="J225" s="39">
        <v>6.6</v>
      </c>
      <c r="K225" s="39">
        <v>2345000</v>
      </c>
    </row>
    <row r="226" spans="1:11" ht="16" x14ac:dyDescent="0.2">
      <c r="A226" s="33"/>
      <c r="B226" s="33"/>
      <c r="C226" s="34" t="s">
        <v>236</v>
      </c>
      <c r="D226" s="35" t="s">
        <v>268</v>
      </c>
      <c r="E226" s="35" t="s">
        <v>216</v>
      </c>
      <c r="F226" s="35" t="s">
        <v>306</v>
      </c>
      <c r="G226" s="35">
        <v>49.67</v>
      </c>
      <c r="H226" s="39">
        <v>3</v>
      </c>
      <c r="I226" s="39">
        <v>1</v>
      </c>
      <c r="J226" s="39">
        <v>10.1</v>
      </c>
      <c r="K226" s="39">
        <v>2231000</v>
      </c>
    </row>
    <row r="227" spans="1:11" ht="16" x14ac:dyDescent="0.2">
      <c r="A227" s="33"/>
      <c r="B227" s="33"/>
      <c r="C227" s="34" t="s">
        <v>144</v>
      </c>
      <c r="D227" s="35" t="s">
        <v>143</v>
      </c>
      <c r="E227" s="35" t="s">
        <v>145</v>
      </c>
      <c r="F227" s="35" t="s">
        <v>306</v>
      </c>
      <c r="G227" s="35">
        <v>226.53</v>
      </c>
      <c r="H227" s="39">
        <v>6</v>
      </c>
      <c r="I227" s="39">
        <v>8</v>
      </c>
      <c r="J227" s="39">
        <v>6.8</v>
      </c>
      <c r="K227" s="39">
        <v>2154500</v>
      </c>
    </row>
    <row r="228" spans="1:11" ht="16" x14ac:dyDescent="0.2">
      <c r="A228" s="33"/>
      <c r="B228" s="33"/>
      <c r="C228" s="34" t="s">
        <v>111</v>
      </c>
      <c r="D228" s="35" t="s">
        <v>281</v>
      </c>
      <c r="E228" s="35" t="s">
        <v>112</v>
      </c>
      <c r="F228" s="35" t="s">
        <v>306</v>
      </c>
      <c r="G228" s="35">
        <v>772.92</v>
      </c>
      <c r="H228" s="39">
        <v>2</v>
      </c>
      <c r="I228" s="39">
        <v>1</v>
      </c>
      <c r="J228" s="39">
        <v>0.6</v>
      </c>
      <c r="K228" s="39">
        <v>2102900</v>
      </c>
    </row>
    <row r="229" spans="1:11" ht="16" x14ac:dyDescent="0.2">
      <c r="A229" s="33"/>
      <c r="B229" s="33"/>
      <c r="C229" s="28" t="s">
        <v>231</v>
      </c>
      <c r="D229" s="29" t="s">
        <v>358</v>
      </c>
      <c r="E229" s="29" t="s">
        <v>339</v>
      </c>
      <c r="F229" s="29" t="s">
        <v>304</v>
      </c>
      <c r="G229" s="29">
        <v>85.411000000000001</v>
      </c>
      <c r="H229" s="39">
        <v>3</v>
      </c>
      <c r="I229" s="39">
        <v>3</v>
      </c>
      <c r="J229" s="39">
        <v>7.8</v>
      </c>
      <c r="K229" s="39">
        <v>2049000</v>
      </c>
    </row>
    <row r="230" spans="1:11" ht="16" x14ac:dyDescent="0.2">
      <c r="A230" s="33"/>
      <c r="B230" s="33"/>
      <c r="C230" s="34" t="s">
        <v>240</v>
      </c>
      <c r="D230" s="35" t="s">
        <v>273</v>
      </c>
      <c r="E230" s="35" t="s">
        <v>219</v>
      </c>
      <c r="F230" s="35" t="s">
        <v>306</v>
      </c>
      <c r="G230" s="35">
        <v>63.936</v>
      </c>
      <c r="H230" s="39">
        <v>2</v>
      </c>
      <c r="I230" s="39">
        <v>1</v>
      </c>
      <c r="J230" s="39">
        <v>4.5999999999999996</v>
      </c>
      <c r="K230" s="39">
        <v>1631800</v>
      </c>
    </row>
    <row r="231" spans="1:11" ht="32" x14ac:dyDescent="0.2">
      <c r="A231" s="33"/>
      <c r="B231" s="33"/>
      <c r="C231" s="28" t="s">
        <v>334</v>
      </c>
      <c r="D231" s="29" t="s">
        <v>367</v>
      </c>
      <c r="E231" s="29" t="s">
        <v>335</v>
      </c>
      <c r="F231" s="29" t="s">
        <v>304</v>
      </c>
      <c r="G231" s="29">
        <v>24.536000000000001</v>
      </c>
      <c r="H231" s="39">
        <v>3</v>
      </c>
      <c r="I231" s="39">
        <v>1</v>
      </c>
      <c r="J231" s="39">
        <v>16.2</v>
      </c>
      <c r="K231" s="39">
        <v>1578400</v>
      </c>
    </row>
    <row r="232" spans="1:11" ht="16" x14ac:dyDescent="0.2">
      <c r="A232" s="33"/>
      <c r="B232" s="33"/>
      <c r="C232" s="34" t="s">
        <v>192</v>
      </c>
      <c r="D232" s="35" t="s">
        <v>191</v>
      </c>
      <c r="E232" s="35" t="s">
        <v>193</v>
      </c>
      <c r="F232" s="35" t="s">
        <v>306</v>
      </c>
      <c r="G232" s="35">
        <v>99.325999999999993</v>
      </c>
      <c r="H232" s="39">
        <v>3</v>
      </c>
      <c r="I232" s="39">
        <v>4</v>
      </c>
      <c r="J232" s="39">
        <v>8.1</v>
      </c>
      <c r="K232" s="39">
        <v>1510100</v>
      </c>
    </row>
    <row r="233" spans="1:11" ht="16" x14ac:dyDescent="0.2">
      <c r="A233" s="33"/>
      <c r="B233" s="33"/>
      <c r="C233" s="34" t="s">
        <v>152</v>
      </c>
      <c r="D233" s="35" t="s">
        <v>151</v>
      </c>
      <c r="E233" s="35" t="s">
        <v>153</v>
      </c>
      <c r="F233" s="35" t="s">
        <v>306</v>
      </c>
      <c r="G233" s="35">
        <v>46.44</v>
      </c>
      <c r="H233" s="39">
        <v>2</v>
      </c>
      <c r="I233" s="39">
        <v>2</v>
      </c>
      <c r="J233" s="39">
        <v>9.8000000000000007</v>
      </c>
      <c r="K233" s="39">
        <v>1478000</v>
      </c>
    </row>
    <row r="234" spans="1:11" ht="32" x14ac:dyDescent="0.2">
      <c r="A234" s="33"/>
      <c r="B234" s="33"/>
      <c r="C234" s="34" t="s">
        <v>198</v>
      </c>
      <c r="D234" s="35" t="s">
        <v>299</v>
      </c>
      <c r="E234" s="35" t="s">
        <v>199</v>
      </c>
      <c r="F234" s="35" t="s">
        <v>306</v>
      </c>
      <c r="G234" s="35">
        <v>390.17</v>
      </c>
      <c r="H234" s="39">
        <v>2</v>
      </c>
      <c r="I234" s="39">
        <v>1</v>
      </c>
      <c r="J234" s="39">
        <v>0.8</v>
      </c>
      <c r="K234" s="39">
        <v>1332500</v>
      </c>
    </row>
    <row r="235" spans="1:11" ht="16" x14ac:dyDescent="0.2">
      <c r="A235" s="33"/>
      <c r="B235" s="33"/>
      <c r="C235" s="34" t="s">
        <v>135</v>
      </c>
      <c r="D235" s="35" t="s">
        <v>134</v>
      </c>
      <c r="E235" s="35" t="s">
        <v>136</v>
      </c>
      <c r="F235" s="35" t="s">
        <v>306</v>
      </c>
      <c r="G235" s="35">
        <v>31.387</v>
      </c>
      <c r="H235" s="39">
        <v>2</v>
      </c>
      <c r="I235" s="39">
        <v>3</v>
      </c>
      <c r="J235" s="39">
        <v>12.1</v>
      </c>
      <c r="K235" s="39">
        <v>1130700</v>
      </c>
    </row>
    <row r="236" spans="1:11" ht="16" x14ac:dyDescent="0.2">
      <c r="A236" s="33"/>
      <c r="B236" s="33"/>
      <c r="C236" s="34" t="s">
        <v>154</v>
      </c>
      <c r="D236" s="35" t="s">
        <v>288</v>
      </c>
      <c r="E236" s="35" t="s">
        <v>155</v>
      </c>
      <c r="F236" s="35" t="s">
        <v>306</v>
      </c>
      <c r="G236" s="35">
        <v>51.585999999999999</v>
      </c>
      <c r="H236" s="39">
        <v>2</v>
      </c>
      <c r="I236" s="39">
        <v>2</v>
      </c>
      <c r="J236" s="39">
        <v>7.8</v>
      </c>
      <c r="K236" s="39">
        <v>1018500</v>
      </c>
    </row>
    <row r="237" spans="1:11" ht="16" x14ac:dyDescent="0.2">
      <c r="A237" s="33"/>
      <c r="B237" s="33"/>
      <c r="C237" s="34" t="s">
        <v>157</v>
      </c>
      <c r="D237" s="35" t="s">
        <v>156</v>
      </c>
      <c r="E237" s="35" t="s">
        <v>158</v>
      </c>
      <c r="F237" s="35" t="s">
        <v>306</v>
      </c>
      <c r="G237" s="35">
        <v>89.320999999999998</v>
      </c>
      <c r="H237" s="39">
        <v>2</v>
      </c>
      <c r="I237" s="39">
        <v>2</v>
      </c>
      <c r="J237" s="39">
        <v>7.8</v>
      </c>
      <c r="K237" s="39">
        <v>1015200</v>
      </c>
    </row>
    <row r="238" spans="1:11" ht="16" x14ac:dyDescent="0.2">
      <c r="A238" s="33"/>
      <c r="B238" s="33"/>
      <c r="C238" s="34" t="s">
        <v>229</v>
      </c>
      <c r="D238" s="35" t="s">
        <v>256</v>
      </c>
      <c r="E238" s="35" t="s">
        <v>15</v>
      </c>
      <c r="F238" s="35" t="s">
        <v>306</v>
      </c>
      <c r="G238" s="35">
        <v>108.64</v>
      </c>
      <c r="H238" s="39">
        <v>2</v>
      </c>
      <c r="I238" s="39">
        <v>3</v>
      </c>
      <c r="J238" s="39">
        <v>3.9</v>
      </c>
      <c r="K238" s="39">
        <v>932690</v>
      </c>
    </row>
    <row r="239" spans="1:11" ht="16" x14ac:dyDescent="0.2">
      <c r="A239" s="33"/>
      <c r="B239" s="33"/>
      <c r="C239" s="28" t="s">
        <v>211</v>
      </c>
      <c r="D239" s="29" t="s">
        <v>361</v>
      </c>
      <c r="E239" s="29" t="s">
        <v>31</v>
      </c>
      <c r="F239" s="29" t="s">
        <v>304</v>
      </c>
      <c r="G239" s="29">
        <v>187.37</v>
      </c>
      <c r="H239" s="39">
        <v>3</v>
      </c>
      <c r="I239" s="39">
        <v>3</v>
      </c>
      <c r="J239" s="39">
        <v>3.1</v>
      </c>
      <c r="K239" s="39">
        <v>926420</v>
      </c>
    </row>
    <row r="240" spans="1:11" ht="16" x14ac:dyDescent="0.2">
      <c r="A240" s="33"/>
      <c r="B240" s="33"/>
      <c r="C240" s="34" t="s">
        <v>1</v>
      </c>
      <c r="D240" s="35" t="s">
        <v>252</v>
      </c>
      <c r="E240" s="35" t="s">
        <v>2</v>
      </c>
      <c r="F240" s="35" t="s">
        <v>306</v>
      </c>
      <c r="G240" s="35">
        <v>69.366</v>
      </c>
      <c r="H240" s="39">
        <v>10</v>
      </c>
      <c r="I240" s="39">
        <v>2</v>
      </c>
      <c r="J240" s="39">
        <v>10.3</v>
      </c>
      <c r="K240" s="39">
        <v>902090</v>
      </c>
    </row>
    <row r="241" spans="1:11" ht="16" x14ac:dyDescent="0.2">
      <c r="A241" s="33"/>
      <c r="B241" s="33"/>
      <c r="C241" s="34" t="s">
        <v>180</v>
      </c>
      <c r="D241" s="35" t="s">
        <v>295</v>
      </c>
      <c r="E241" s="35" t="s">
        <v>181</v>
      </c>
      <c r="F241" s="35" t="s">
        <v>306</v>
      </c>
      <c r="G241" s="35">
        <v>51.83</v>
      </c>
      <c r="H241" s="39">
        <v>2</v>
      </c>
      <c r="I241" s="39">
        <v>1</v>
      </c>
      <c r="J241" s="39">
        <v>4.4000000000000004</v>
      </c>
      <c r="K241" s="39">
        <v>751060</v>
      </c>
    </row>
    <row r="242" spans="1:11" ht="16" x14ac:dyDescent="0.2">
      <c r="A242" s="33"/>
      <c r="B242" s="33"/>
      <c r="C242" s="34" t="s">
        <v>244</v>
      </c>
      <c r="D242" s="35" t="s">
        <v>289</v>
      </c>
      <c r="E242" s="35" t="s">
        <v>222</v>
      </c>
      <c r="F242" s="35" t="s">
        <v>306</v>
      </c>
      <c r="G242" s="35">
        <v>51.945999999999998</v>
      </c>
      <c r="H242" s="39">
        <v>2</v>
      </c>
      <c r="I242" s="39">
        <v>0</v>
      </c>
      <c r="J242" s="39">
        <v>7.2</v>
      </c>
      <c r="K242" s="39">
        <v>734020</v>
      </c>
    </row>
    <row r="243" spans="1:11" ht="32" x14ac:dyDescent="0.2">
      <c r="A243" s="33"/>
      <c r="B243" s="33"/>
      <c r="C243" s="34" t="s">
        <v>183</v>
      </c>
      <c r="D243" s="35" t="s">
        <v>182</v>
      </c>
      <c r="E243" s="35" t="s">
        <v>184</v>
      </c>
      <c r="F243" s="35" t="s">
        <v>306</v>
      </c>
      <c r="G243" s="35">
        <v>35.816000000000003</v>
      </c>
      <c r="H243" s="39">
        <v>2</v>
      </c>
      <c r="I243" s="39">
        <v>2</v>
      </c>
      <c r="J243" s="39">
        <v>7.6</v>
      </c>
      <c r="K243" s="39">
        <v>556520</v>
      </c>
    </row>
    <row r="244" spans="1:11" ht="16" x14ac:dyDescent="0.2">
      <c r="A244" s="33"/>
      <c r="B244" s="33"/>
      <c r="C244" s="34" t="s">
        <v>102</v>
      </c>
      <c r="D244" s="35" t="s">
        <v>101</v>
      </c>
      <c r="E244" s="35" t="s">
        <v>103</v>
      </c>
      <c r="F244" s="35" t="s">
        <v>306</v>
      </c>
      <c r="G244" s="35">
        <v>60.343000000000004</v>
      </c>
      <c r="H244" s="39">
        <v>2</v>
      </c>
      <c r="I244" s="39">
        <v>2</v>
      </c>
      <c r="J244" s="39">
        <v>9.6999999999999993</v>
      </c>
      <c r="K244" s="39">
        <v>346000</v>
      </c>
    </row>
    <row r="245" spans="1:11" ht="16" x14ac:dyDescent="0.2">
      <c r="A245" s="33"/>
      <c r="B245" s="33"/>
      <c r="C245" s="34" t="s">
        <v>7</v>
      </c>
      <c r="D245" s="35" t="s">
        <v>6</v>
      </c>
      <c r="E245" s="35" t="s">
        <v>8</v>
      </c>
      <c r="F245" s="35" t="s">
        <v>306</v>
      </c>
      <c r="G245" s="35">
        <v>399.73</v>
      </c>
      <c r="H245" s="39">
        <v>2</v>
      </c>
      <c r="I245" s="39">
        <v>3</v>
      </c>
      <c r="J245" s="39">
        <v>1</v>
      </c>
      <c r="K245" s="39">
        <v>307310</v>
      </c>
    </row>
    <row r="246" spans="1:11" ht="16" x14ac:dyDescent="0.2">
      <c r="A246" s="33"/>
      <c r="B246" s="33"/>
      <c r="C246" s="34" t="s">
        <v>206</v>
      </c>
      <c r="D246" s="35" t="s">
        <v>205</v>
      </c>
      <c r="E246" s="35" t="s">
        <v>207</v>
      </c>
      <c r="F246" s="35" t="s">
        <v>306</v>
      </c>
      <c r="G246" s="35">
        <v>51.106000000000002</v>
      </c>
      <c r="H246" s="39">
        <v>2</v>
      </c>
      <c r="I246" s="39">
        <v>4</v>
      </c>
      <c r="J246" s="39">
        <v>2.4</v>
      </c>
      <c r="K246" s="39">
        <v>239530</v>
      </c>
    </row>
    <row r="247" spans="1:11" ht="16" x14ac:dyDescent="0.2">
      <c r="A247" s="33"/>
      <c r="B247" s="33"/>
      <c r="C247" s="34" t="s">
        <v>97</v>
      </c>
      <c r="D247" s="35" t="s">
        <v>96</v>
      </c>
      <c r="E247" s="35" t="s">
        <v>98</v>
      </c>
      <c r="F247" s="35" t="s">
        <v>306</v>
      </c>
      <c r="G247" s="35">
        <v>95.337000000000003</v>
      </c>
      <c r="H247" s="39">
        <v>2</v>
      </c>
      <c r="I247" s="39">
        <v>1</v>
      </c>
      <c r="J247" s="39">
        <v>3.8</v>
      </c>
      <c r="K247" s="39">
        <v>215940</v>
      </c>
    </row>
    <row r="248" spans="1:11" ht="16" x14ac:dyDescent="0.2">
      <c r="A248" s="33"/>
      <c r="B248" s="33"/>
      <c r="C248" s="34" t="s">
        <v>16</v>
      </c>
      <c r="D248" s="35" t="s">
        <v>257</v>
      </c>
      <c r="E248" s="35" t="s">
        <v>17</v>
      </c>
      <c r="F248" s="35" t="s">
        <v>306</v>
      </c>
      <c r="G248" s="35">
        <v>66.293999999999997</v>
      </c>
      <c r="H248" s="39">
        <v>2</v>
      </c>
      <c r="I248" s="39">
        <v>2</v>
      </c>
      <c r="J248" s="39">
        <v>6.1</v>
      </c>
      <c r="K248" s="39">
        <v>212740</v>
      </c>
    </row>
    <row r="249" spans="1:11" ht="16" x14ac:dyDescent="0.2">
      <c r="A249" s="33"/>
      <c r="B249" s="33"/>
      <c r="C249" s="34" t="s">
        <v>211</v>
      </c>
      <c r="D249" s="35" t="s">
        <v>30</v>
      </c>
      <c r="E249" s="35" t="s">
        <v>31</v>
      </c>
      <c r="F249" s="35" t="s">
        <v>306</v>
      </c>
      <c r="G249" s="35">
        <v>187.15</v>
      </c>
      <c r="H249" s="39">
        <v>2</v>
      </c>
      <c r="I249" s="39">
        <v>2</v>
      </c>
      <c r="J249" s="39">
        <v>2.2000000000000002</v>
      </c>
      <c r="K249" s="39">
        <v>192460</v>
      </c>
    </row>
    <row r="250" spans="1:11" ht="16" x14ac:dyDescent="0.2">
      <c r="A250" s="33"/>
      <c r="B250" s="33"/>
      <c r="C250" s="34" t="s">
        <v>175</v>
      </c>
      <c r="D250" s="35" t="s">
        <v>294</v>
      </c>
      <c r="E250" s="35" t="s">
        <v>176</v>
      </c>
      <c r="F250" s="35" t="s">
        <v>306</v>
      </c>
      <c r="G250" s="35">
        <v>187.89</v>
      </c>
      <c r="H250" s="39">
        <v>2</v>
      </c>
      <c r="I250" s="39">
        <v>2</v>
      </c>
      <c r="J250" s="39">
        <v>2.4</v>
      </c>
      <c r="K250" s="39">
        <v>142430</v>
      </c>
    </row>
    <row r="251" spans="1:11" ht="16" x14ac:dyDescent="0.2">
      <c r="A251" s="33"/>
      <c r="B251" s="33"/>
      <c r="C251" s="34" t="s">
        <v>186</v>
      </c>
      <c r="D251" s="35" t="s">
        <v>185</v>
      </c>
      <c r="E251" s="35" t="s">
        <v>187</v>
      </c>
      <c r="F251" s="35" t="s">
        <v>306</v>
      </c>
      <c r="G251" s="35">
        <v>129.57</v>
      </c>
      <c r="H251" s="39">
        <v>2</v>
      </c>
      <c r="I251" s="39">
        <v>1</v>
      </c>
      <c r="J251" s="39">
        <v>2.8</v>
      </c>
      <c r="K251" s="39">
        <v>75373</v>
      </c>
    </row>
    <row r="252" spans="1:11" ht="16" x14ac:dyDescent="0.2">
      <c r="A252" s="36"/>
      <c r="B252" s="36"/>
      <c r="C252" s="34" t="s">
        <v>196</v>
      </c>
      <c r="D252" s="35" t="s">
        <v>298</v>
      </c>
      <c r="E252" s="35" t="s">
        <v>197</v>
      </c>
      <c r="F252" s="35" t="s">
        <v>306</v>
      </c>
      <c r="G252" s="35">
        <v>512.6</v>
      </c>
      <c r="H252" s="39">
        <v>2</v>
      </c>
      <c r="I252" s="39">
        <v>2</v>
      </c>
      <c r="J252" s="39">
        <v>0.5</v>
      </c>
      <c r="K252" s="39">
        <v>6488.3</v>
      </c>
    </row>
  </sheetData>
  <sortState xmlns:xlrd2="http://schemas.microsoft.com/office/spreadsheetml/2017/richdata2" ref="C6:BT38">
    <sortCondition descending="1" ref="K6:K38"/>
  </sortState>
  <pageMargins left="0.25" right="0.25" top="0.75" bottom="0.75" header="0.3" footer="0.3"/>
  <pageSetup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36"/>
  <sheetViews>
    <sheetView workbookViewId="0"/>
  </sheetViews>
  <sheetFormatPr baseColWidth="10" defaultColWidth="8.83203125" defaultRowHeight="15" x14ac:dyDescent="0.2"/>
  <cols>
    <col min="1" max="1" width="47.83203125" style="24" customWidth="1"/>
    <col min="2" max="2" width="13" customWidth="1"/>
    <col min="3" max="3" width="10.5" customWidth="1"/>
    <col min="5" max="5" width="9.1640625" style="2"/>
    <col min="6" max="6" width="9.1640625" style="3"/>
    <col min="7" max="7" width="12" style="2" bestFit="1" customWidth="1"/>
    <col min="8" max="8" width="12" style="3" bestFit="1" customWidth="1"/>
    <col min="9" max="9" width="12.33203125" customWidth="1"/>
  </cols>
  <sheetData>
    <row r="1" spans="1:9" x14ac:dyDescent="0.2">
      <c r="A1" s="25" t="s">
        <v>400</v>
      </c>
    </row>
    <row r="2" spans="1:9" ht="16" x14ac:dyDescent="0.2">
      <c r="A2" s="54" t="s">
        <v>370</v>
      </c>
      <c r="B2" s="15" t="s">
        <v>393</v>
      </c>
      <c r="C2" s="15" t="s">
        <v>372</v>
      </c>
      <c r="D2" s="15" t="s">
        <v>394</v>
      </c>
      <c r="E2" s="14" t="s">
        <v>395</v>
      </c>
      <c r="F2" s="53"/>
      <c r="G2" s="14" t="s">
        <v>396</v>
      </c>
      <c r="H2" s="51"/>
      <c r="I2" s="15" t="s">
        <v>397</v>
      </c>
    </row>
    <row r="3" spans="1:9" x14ac:dyDescent="0.2">
      <c r="A3" s="55"/>
      <c r="B3" s="52"/>
      <c r="C3" s="52" t="s">
        <v>378</v>
      </c>
      <c r="D3" s="52"/>
      <c r="E3" s="17" t="s">
        <v>382</v>
      </c>
      <c r="F3" s="18" t="s">
        <v>387</v>
      </c>
      <c r="G3" s="17" t="s">
        <v>382</v>
      </c>
      <c r="H3" s="18" t="s">
        <v>387</v>
      </c>
      <c r="I3" s="52" t="s">
        <v>398</v>
      </c>
    </row>
    <row r="4" spans="1:9" ht="16" x14ac:dyDescent="0.2">
      <c r="A4" s="56" t="s">
        <v>329</v>
      </c>
      <c r="B4" s="43" t="s">
        <v>353</v>
      </c>
      <c r="C4" s="43" t="s">
        <v>29</v>
      </c>
      <c r="D4" s="43" t="s">
        <v>304</v>
      </c>
      <c r="E4" s="17">
        <v>5</v>
      </c>
      <c r="F4" s="18">
        <v>8</v>
      </c>
      <c r="G4" s="17">
        <v>298530000</v>
      </c>
      <c r="H4" s="18">
        <v>574720000</v>
      </c>
      <c r="I4" s="45">
        <f t="shared" ref="I4:I14" si="0">H4/G4</f>
        <v>1.9251666499179312</v>
      </c>
    </row>
    <row r="5" spans="1:9" ht="16" x14ac:dyDescent="0.2">
      <c r="A5" s="56" t="s">
        <v>336</v>
      </c>
      <c r="B5" s="43" t="s">
        <v>351</v>
      </c>
      <c r="C5" s="43" t="s">
        <v>337</v>
      </c>
      <c r="D5" s="43" t="s">
        <v>304</v>
      </c>
      <c r="E5" s="17">
        <v>35</v>
      </c>
      <c r="F5" s="18">
        <v>41</v>
      </c>
      <c r="G5" s="17">
        <v>2352000000</v>
      </c>
      <c r="H5" s="18">
        <v>2180600000</v>
      </c>
      <c r="I5" s="45">
        <f t="shared" si="0"/>
        <v>0.92712585034013606</v>
      </c>
    </row>
    <row r="6" spans="1:9" ht="16" x14ac:dyDescent="0.2">
      <c r="A6" s="56" t="s">
        <v>323</v>
      </c>
      <c r="B6" s="43" t="s">
        <v>350</v>
      </c>
      <c r="C6" s="43" t="s">
        <v>324</v>
      </c>
      <c r="D6" s="43" t="s">
        <v>304</v>
      </c>
      <c r="E6" s="17">
        <v>118</v>
      </c>
      <c r="F6" s="18">
        <v>80</v>
      </c>
      <c r="G6" s="17">
        <v>9929900000</v>
      </c>
      <c r="H6" s="18">
        <v>6114600000</v>
      </c>
      <c r="I6" s="45">
        <f t="shared" si="0"/>
        <v>0.615776593923403</v>
      </c>
    </row>
    <row r="7" spans="1:9" ht="16" x14ac:dyDescent="0.2">
      <c r="A7" s="56" t="s">
        <v>342</v>
      </c>
      <c r="B7" s="43" t="s">
        <v>359</v>
      </c>
      <c r="C7" s="43" t="s">
        <v>343</v>
      </c>
      <c r="D7" s="43" t="s">
        <v>304</v>
      </c>
      <c r="E7" s="17">
        <v>4</v>
      </c>
      <c r="F7" s="18">
        <v>4</v>
      </c>
      <c r="G7" s="17">
        <v>81493000</v>
      </c>
      <c r="H7" s="18">
        <v>137060000</v>
      </c>
      <c r="I7" s="45">
        <f t="shared" si="0"/>
        <v>1.6818622458370658</v>
      </c>
    </row>
    <row r="8" spans="1:9" ht="16" x14ac:dyDescent="0.2">
      <c r="A8" s="56" t="s">
        <v>330</v>
      </c>
      <c r="B8" s="43" t="s">
        <v>365</v>
      </c>
      <c r="C8" s="43" t="s">
        <v>331</v>
      </c>
      <c r="D8" s="43" t="s">
        <v>304</v>
      </c>
      <c r="E8" s="17">
        <v>4</v>
      </c>
      <c r="F8" s="18">
        <v>5</v>
      </c>
      <c r="G8" s="17">
        <v>25457000</v>
      </c>
      <c r="H8" s="18">
        <v>30721000</v>
      </c>
      <c r="I8" s="45">
        <f t="shared" si="0"/>
        <v>1.2067800604941665</v>
      </c>
    </row>
    <row r="9" spans="1:9" ht="16" x14ac:dyDescent="0.2">
      <c r="A9" s="56" t="s">
        <v>332</v>
      </c>
      <c r="B9" s="43" t="s">
        <v>357</v>
      </c>
      <c r="C9" s="43" t="s">
        <v>333</v>
      </c>
      <c r="D9" s="43" t="s">
        <v>304</v>
      </c>
      <c r="E9" s="17">
        <v>3</v>
      </c>
      <c r="F9" s="18">
        <v>2</v>
      </c>
      <c r="G9" s="17">
        <v>20478000</v>
      </c>
      <c r="H9" s="18">
        <v>17197000</v>
      </c>
      <c r="I9" s="45">
        <f t="shared" si="0"/>
        <v>0.83977927531985541</v>
      </c>
    </row>
    <row r="10" spans="1:9" ht="16" x14ac:dyDescent="0.2">
      <c r="A10" s="56" t="s">
        <v>327</v>
      </c>
      <c r="B10" s="43" t="s">
        <v>352</v>
      </c>
      <c r="C10" s="43" t="s">
        <v>328</v>
      </c>
      <c r="D10" s="43" t="s">
        <v>304</v>
      </c>
      <c r="E10" s="17">
        <v>7</v>
      </c>
      <c r="F10" s="18">
        <v>10</v>
      </c>
      <c r="G10" s="17">
        <v>224780000</v>
      </c>
      <c r="H10" s="18">
        <v>186850000</v>
      </c>
      <c r="I10" s="45">
        <f t="shared" si="0"/>
        <v>0.83125722929086221</v>
      </c>
    </row>
    <row r="11" spans="1:9" ht="16" x14ac:dyDescent="0.2">
      <c r="A11" s="56" t="s">
        <v>321</v>
      </c>
      <c r="B11" s="43" t="s">
        <v>322</v>
      </c>
      <c r="C11" s="43" t="s">
        <v>320</v>
      </c>
      <c r="D11" s="43" t="s">
        <v>304</v>
      </c>
      <c r="E11" s="17">
        <v>4</v>
      </c>
      <c r="F11" s="18">
        <v>0</v>
      </c>
      <c r="G11" s="17">
        <v>7068500</v>
      </c>
      <c r="H11" s="18">
        <v>0</v>
      </c>
      <c r="I11" s="44">
        <f t="shared" si="0"/>
        <v>0</v>
      </c>
    </row>
    <row r="12" spans="1:9" ht="16" x14ac:dyDescent="0.2">
      <c r="A12" s="56" t="s">
        <v>210</v>
      </c>
      <c r="B12" s="43" t="s">
        <v>305</v>
      </c>
      <c r="C12" s="43" t="s">
        <v>303</v>
      </c>
      <c r="D12" s="43" t="s">
        <v>304</v>
      </c>
      <c r="E12" s="17">
        <v>7</v>
      </c>
      <c r="F12" s="18">
        <v>1</v>
      </c>
      <c r="G12" s="17">
        <v>42101000</v>
      </c>
      <c r="H12" s="18">
        <v>0</v>
      </c>
      <c r="I12" s="44">
        <f t="shared" si="0"/>
        <v>0</v>
      </c>
    </row>
    <row r="13" spans="1:9" ht="16" x14ac:dyDescent="0.2">
      <c r="A13" s="56" t="s">
        <v>231</v>
      </c>
      <c r="B13" s="43" t="s">
        <v>358</v>
      </c>
      <c r="C13" s="43" t="s">
        <v>339</v>
      </c>
      <c r="D13" s="43" t="s">
        <v>304</v>
      </c>
      <c r="E13" s="17">
        <v>8</v>
      </c>
      <c r="F13" s="18">
        <v>6</v>
      </c>
      <c r="G13" s="17">
        <v>78388000</v>
      </c>
      <c r="H13" s="18">
        <v>61325000</v>
      </c>
      <c r="I13" s="45">
        <f t="shared" si="0"/>
        <v>0.78232637648619685</v>
      </c>
    </row>
    <row r="14" spans="1:9" ht="16" x14ac:dyDescent="0.2">
      <c r="A14" s="56" t="s">
        <v>235</v>
      </c>
      <c r="B14" s="43" t="s">
        <v>362</v>
      </c>
      <c r="C14" s="43" t="s">
        <v>338</v>
      </c>
      <c r="D14" s="43" t="s">
        <v>304</v>
      </c>
      <c r="E14" s="17">
        <v>2</v>
      </c>
      <c r="F14" s="18">
        <v>2</v>
      </c>
      <c r="G14" s="17">
        <v>3350200</v>
      </c>
      <c r="H14" s="18">
        <v>6213500</v>
      </c>
      <c r="I14" s="45">
        <f t="shared" si="0"/>
        <v>1.854665393110859</v>
      </c>
    </row>
    <row r="15" spans="1:9" ht="16" x14ac:dyDescent="0.2">
      <c r="A15" s="56" t="s">
        <v>248</v>
      </c>
      <c r="B15" s="43" t="s">
        <v>293</v>
      </c>
      <c r="C15" s="43" t="s">
        <v>224</v>
      </c>
      <c r="D15" s="43" t="s">
        <v>306</v>
      </c>
      <c r="E15" s="17">
        <v>0</v>
      </c>
      <c r="F15" s="18">
        <v>2</v>
      </c>
      <c r="G15" s="17">
        <v>0</v>
      </c>
      <c r="H15" s="18">
        <v>6991200</v>
      </c>
      <c r="I15" s="50" t="s">
        <v>392</v>
      </c>
    </row>
    <row r="16" spans="1:9" ht="16" x14ac:dyDescent="0.2">
      <c r="A16" s="56" t="s">
        <v>346</v>
      </c>
      <c r="B16" s="43" t="s">
        <v>354</v>
      </c>
      <c r="C16" s="43" t="s">
        <v>347</v>
      </c>
      <c r="D16" s="43" t="s">
        <v>304</v>
      </c>
      <c r="E16" s="17">
        <v>5</v>
      </c>
      <c r="F16" s="18">
        <v>5</v>
      </c>
      <c r="G16" s="17">
        <v>135440000</v>
      </c>
      <c r="H16" s="18">
        <v>151770000</v>
      </c>
      <c r="I16" s="45">
        <f>H16/G16</f>
        <v>1.1205699940933254</v>
      </c>
    </row>
    <row r="17" spans="1:49" ht="16" x14ac:dyDescent="0.2">
      <c r="A17" s="56" t="s">
        <v>311</v>
      </c>
      <c r="B17" s="43" t="s">
        <v>313</v>
      </c>
      <c r="C17" s="43" t="s">
        <v>312</v>
      </c>
      <c r="D17" s="43" t="s">
        <v>304</v>
      </c>
      <c r="E17" s="17">
        <v>10</v>
      </c>
      <c r="F17" s="18">
        <v>7</v>
      </c>
      <c r="G17" s="17">
        <v>75235000</v>
      </c>
      <c r="H17" s="18">
        <v>59490000</v>
      </c>
      <c r="I17" s="45">
        <f>H17/G17</f>
        <v>0.79072240313683795</v>
      </c>
    </row>
    <row r="18" spans="1:49" ht="16" x14ac:dyDescent="0.2">
      <c r="A18" s="56" t="s">
        <v>10</v>
      </c>
      <c r="B18" s="43" t="s">
        <v>9</v>
      </c>
      <c r="C18" s="43" t="s">
        <v>11</v>
      </c>
      <c r="D18" s="43" t="s">
        <v>306</v>
      </c>
      <c r="E18" s="17">
        <v>4</v>
      </c>
      <c r="F18" s="18">
        <v>0</v>
      </c>
      <c r="G18" s="17">
        <v>30082000</v>
      </c>
      <c r="H18" s="18">
        <v>9385300</v>
      </c>
      <c r="I18" s="44">
        <f>H18/G18</f>
        <v>0.31199055913835516</v>
      </c>
    </row>
    <row r="19" spans="1:49" ht="16" x14ac:dyDescent="0.2">
      <c r="A19" s="56" t="s">
        <v>171</v>
      </c>
      <c r="B19" s="43" t="s">
        <v>314</v>
      </c>
      <c r="C19" s="43" t="s">
        <v>310</v>
      </c>
      <c r="D19" s="43" t="s">
        <v>304</v>
      </c>
      <c r="E19" s="17">
        <v>17</v>
      </c>
      <c r="F19" s="18">
        <v>19</v>
      </c>
      <c r="G19" s="17">
        <v>422600000</v>
      </c>
      <c r="H19" s="18">
        <v>601840000</v>
      </c>
      <c r="I19" s="45">
        <f>H19/G19</f>
        <v>1.4241362991008046</v>
      </c>
    </row>
    <row r="20" spans="1:49" ht="16" x14ac:dyDescent="0.2">
      <c r="A20" s="57" t="s">
        <v>233</v>
      </c>
      <c r="B20" s="46" t="s">
        <v>263</v>
      </c>
      <c r="C20" s="46" t="s">
        <v>215</v>
      </c>
      <c r="D20" s="46" t="s">
        <v>306</v>
      </c>
      <c r="E20" s="47">
        <v>30</v>
      </c>
      <c r="F20" s="48">
        <v>33</v>
      </c>
      <c r="G20" s="47">
        <v>1345200000</v>
      </c>
      <c r="H20" s="48">
        <v>5692900000</v>
      </c>
      <c r="I20" s="49">
        <f>H20/G20</f>
        <v>4.2320101100208145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</row>
    <row r="21" spans="1:49" ht="16" x14ac:dyDescent="0.2">
      <c r="A21" s="56" t="s">
        <v>3</v>
      </c>
      <c r="B21" s="43" t="s">
        <v>363</v>
      </c>
      <c r="C21" s="43" t="s">
        <v>4</v>
      </c>
      <c r="D21" s="43" t="s">
        <v>304</v>
      </c>
      <c r="E21" s="17">
        <v>2</v>
      </c>
      <c r="F21" s="18">
        <v>2</v>
      </c>
      <c r="G21" s="17">
        <v>0</v>
      </c>
      <c r="H21" s="18">
        <v>12943000</v>
      </c>
      <c r="I21" s="50" t="s">
        <v>392</v>
      </c>
    </row>
    <row r="22" spans="1:49" ht="16" x14ac:dyDescent="0.2">
      <c r="A22" s="56" t="s">
        <v>251</v>
      </c>
      <c r="B22" s="43" t="s">
        <v>360</v>
      </c>
      <c r="C22" s="43" t="s">
        <v>190</v>
      </c>
      <c r="D22" s="43" t="s">
        <v>304</v>
      </c>
      <c r="E22" s="17">
        <v>4</v>
      </c>
      <c r="F22" s="18">
        <v>4</v>
      </c>
      <c r="G22" s="17">
        <v>88435000</v>
      </c>
      <c r="H22" s="18">
        <v>34648000</v>
      </c>
      <c r="I22" s="44">
        <f>H22/G22</f>
        <v>0.39179058065245659</v>
      </c>
    </row>
    <row r="23" spans="1:49" ht="16" x14ac:dyDescent="0.2">
      <c r="A23" s="56" t="s">
        <v>251</v>
      </c>
      <c r="B23" s="43" t="s">
        <v>296</v>
      </c>
      <c r="C23" s="43" t="s">
        <v>190</v>
      </c>
      <c r="D23" s="43" t="s">
        <v>306</v>
      </c>
      <c r="E23" s="17">
        <v>2</v>
      </c>
      <c r="F23" s="18">
        <v>2</v>
      </c>
      <c r="G23" s="17">
        <v>76511000</v>
      </c>
      <c r="H23" s="18">
        <v>50740000</v>
      </c>
      <c r="I23" s="45">
        <f>H23/G23</f>
        <v>0.66317261570231734</v>
      </c>
    </row>
    <row r="24" spans="1:49" ht="16" x14ac:dyDescent="0.2">
      <c r="A24" s="56" t="s">
        <v>90</v>
      </c>
      <c r="B24" s="43" t="s">
        <v>89</v>
      </c>
      <c r="C24" s="43" t="s">
        <v>91</v>
      </c>
      <c r="D24" s="43" t="s">
        <v>306</v>
      </c>
      <c r="E24" s="17">
        <v>2</v>
      </c>
      <c r="F24" s="18">
        <v>2</v>
      </c>
      <c r="G24" s="17">
        <v>0</v>
      </c>
      <c r="H24" s="18">
        <v>21522000</v>
      </c>
      <c r="I24" s="50" t="s">
        <v>392</v>
      </c>
    </row>
    <row r="25" spans="1:49" ht="16" x14ac:dyDescent="0.2">
      <c r="A25" s="57" t="s">
        <v>203</v>
      </c>
      <c r="B25" s="46" t="s">
        <v>300</v>
      </c>
      <c r="C25" s="46" t="s">
        <v>204</v>
      </c>
      <c r="D25" s="46" t="s">
        <v>306</v>
      </c>
      <c r="E25" s="47">
        <v>9</v>
      </c>
      <c r="F25" s="48">
        <v>10</v>
      </c>
      <c r="G25" s="47">
        <v>49115000</v>
      </c>
      <c r="H25" s="48">
        <v>110540000</v>
      </c>
      <c r="I25" s="49">
        <f>H25/G25</f>
        <v>2.2506362618344702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</row>
    <row r="26" spans="1:49" ht="16" x14ac:dyDescent="0.2">
      <c r="A26" s="56" t="s">
        <v>317</v>
      </c>
      <c r="B26" s="43" t="s">
        <v>319</v>
      </c>
      <c r="C26" s="43" t="s">
        <v>318</v>
      </c>
      <c r="D26" s="43" t="s">
        <v>304</v>
      </c>
      <c r="E26" s="17">
        <v>4</v>
      </c>
      <c r="F26" s="18">
        <v>1</v>
      </c>
      <c r="G26" s="17">
        <v>58144000</v>
      </c>
      <c r="H26" s="18">
        <v>23972000</v>
      </c>
      <c r="I26" s="44">
        <f>H26/G26</f>
        <v>0.4122867363786461</v>
      </c>
    </row>
    <row r="27" spans="1:49" ht="16" x14ac:dyDescent="0.2">
      <c r="A27" s="56" t="s">
        <v>309</v>
      </c>
      <c r="B27" s="43" t="s">
        <v>315</v>
      </c>
      <c r="C27" s="43" t="s">
        <v>308</v>
      </c>
      <c r="D27" s="43" t="s">
        <v>304</v>
      </c>
      <c r="E27" s="17">
        <v>3</v>
      </c>
      <c r="F27" s="18">
        <v>2</v>
      </c>
      <c r="G27" s="17">
        <v>0</v>
      </c>
      <c r="H27" s="18">
        <v>10256000</v>
      </c>
      <c r="I27" s="50" t="s">
        <v>392</v>
      </c>
    </row>
    <row r="28" spans="1:49" s="1" customFormat="1" ht="16" x14ac:dyDescent="0.2">
      <c r="A28" s="56" t="s">
        <v>226</v>
      </c>
      <c r="B28" s="43" t="s">
        <v>253</v>
      </c>
      <c r="C28" s="43" t="s">
        <v>5</v>
      </c>
      <c r="D28" s="43" t="s">
        <v>306</v>
      </c>
      <c r="E28" s="17">
        <v>1</v>
      </c>
      <c r="F28" s="18">
        <v>2</v>
      </c>
      <c r="G28" s="17">
        <v>18509000</v>
      </c>
      <c r="H28" s="18">
        <v>0</v>
      </c>
      <c r="I28" s="44">
        <f t="shared" ref="I28:I33" si="1">H28/G28</f>
        <v>0</v>
      </c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</row>
    <row r="29" spans="1:49" s="1" customFormat="1" ht="16" x14ac:dyDescent="0.2">
      <c r="A29" s="56" t="s">
        <v>225</v>
      </c>
      <c r="B29" s="43" t="s">
        <v>307</v>
      </c>
      <c r="C29" s="43" t="s">
        <v>0</v>
      </c>
      <c r="D29" s="43" t="s">
        <v>304</v>
      </c>
      <c r="E29" s="17">
        <v>4</v>
      </c>
      <c r="F29" s="18">
        <v>3</v>
      </c>
      <c r="G29" s="17">
        <v>58857000</v>
      </c>
      <c r="H29" s="18">
        <v>49158000</v>
      </c>
      <c r="I29" s="45">
        <f t="shared" si="1"/>
        <v>0.83521076507467251</v>
      </c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</row>
    <row r="30" spans="1:49" s="1" customFormat="1" ht="16" x14ac:dyDescent="0.2">
      <c r="A30" s="56" t="s">
        <v>41</v>
      </c>
      <c r="B30" s="43" t="s">
        <v>356</v>
      </c>
      <c r="C30" s="43" t="s">
        <v>42</v>
      </c>
      <c r="D30" s="43" t="s">
        <v>304</v>
      </c>
      <c r="E30" s="17">
        <v>10</v>
      </c>
      <c r="F30" s="18">
        <v>11</v>
      </c>
      <c r="G30" s="17">
        <v>207260000</v>
      </c>
      <c r="H30" s="18">
        <v>184520000</v>
      </c>
      <c r="I30" s="45">
        <f t="shared" si="1"/>
        <v>0.8902827366592686</v>
      </c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</row>
    <row r="31" spans="1:49" ht="16" x14ac:dyDescent="0.2">
      <c r="A31" s="56" t="s">
        <v>41</v>
      </c>
      <c r="B31" s="43" t="s">
        <v>40</v>
      </c>
      <c r="C31" s="43" t="s">
        <v>42</v>
      </c>
      <c r="D31" s="43" t="s">
        <v>306</v>
      </c>
      <c r="E31" s="17">
        <v>61</v>
      </c>
      <c r="F31" s="18">
        <v>42</v>
      </c>
      <c r="G31" s="17">
        <v>2280300000</v>
      </c>
      <c r="H31" s="18">
        <v>2620500000</v>
      </c>
      <c r="I31" s="45">
        <f t="shared" si="1"/>
        <v>1.1491908959347454</v>
      </c>
    </row>
    <row r="32" spans="1:49" ht="16" x14ac:dyDescent="0.2">
      <c r="A32" s="56" t="s">
        <v>1</v>
      </c>
      <c r="B32" s="43" t="s">
        <v>316</v>
      </c>
      <c r="C32" s="43" t="s">
        <v>2</v>
      </c>
      <c r="D32" s="43" t="s">
        <v>304</v>
      </c>
      <c r="E32" s="17">
        <v>593</v>
      </c>
      <c r="F32" s="18">
        <v>499</v>
      </c>
      <c r="G32" s="17">
        <v>90965000000</v>
      </c>
      <c r="H32" s="18">
        <v>74536000000</v>
      </c>
      <c r="I32" s="45">
        <f t="shared" si="1"/>
        <v>0.81939207387456714</v>
      </c>
    </row>
    <row r="33" spans="1:49" ht="16" x14ac:dyDescent="0.2">
      <c r="A33" s="56" t="s">
        <v>1</v>
      </c>
      <c r="B33" s="43" t="s">
        <v>252</v>
      </c>
      <c r="C33" s="43" t="s">
        <v>2</v>
      </c>
      <c r="D33" s="43" t="s">
        <v>306</v>
      </c>
      <c r="E33" s="17">
        <v>39</v>
      </c>
      <c r="F33" s="18">
        <v>35</v>
      </c>
      <c r="G33" s="17">
        <v>34082000000</v>
      </c>
      <c r="H33" s="18">
        <v>34732000000</v>
      </c>
      <c r="I33" s="45">
        <f t="shared" si="1"/>
        <v>1.0190716507247228</v>
      </c>
    </row>
    <row r="34" spans="1:49" ht="16" x14ac:dyDescent="0.2">
      <c r="A34" s="56" t="s">
        <v>168</v>
      </c>
      <c r="B34" s="43" t="s">
        <v>167</v>
      </c>
      <c r="C34" s="43" t="s">
        <v>169</v>
      </c>
      <c r="D34" s="43" t="s">
        <v>306</v>
      </c>
      <c r="E34" s="17">
        <v>0</v>
      </c>
      <c r="F34" s="18">
        <v>2</v>
      </c>
      <c r="G34" s="17">
        <v>0</v>
      </c>
      <c r="H34" s="18">
        <v>10717000</v>
      </c>
      <c r="I34" s="50" t="s">
        <v>392</v>
      </c>
    </row>
    <row r="35" spans="1:49" ht="16" x14ac:dyDescent="0.2">
      <c r="A35" s="56" t="s">
        <v>236</v>
      </c>
      <c r="B35" s="43" t="s">
        <v>268</v>
      </c>
      <c r="C35" s="43" t="s">
        <v>216</v>
      </c>
      <c r="D35" s="43" t="s">
        <v>306</v>
      </c>
      <c r="E35" s="17">
        <v>3</v>
      </c>
      <c r="F35" s="18">
        <v>4</v>
      </c>
      <c r="G35" s="17">
        <v>0</v>
      </c>
      <c r="H35" s="18">
        <v>27427000</v>
      </c>
      <c r="I35" s="50" t="s">
        <v>392</v>
      </c>
    </row>
    <row r="36" spans="1:49" ht="16" x14ac:dyDescent="0.2">
      <c r="A36" s="57" t="s">
        <v>340</v>
      </c>
      <c r="B36" s="46" t="s">
        <v>355</v>
      </c>
      <c r="C36" s="46" t="s">
        <v>341</v>
      </c>
      <c r="D36" s="46" t="s">
        <v>304</v>
      </c>
      <c r="E36" s="47">
        <v>10</v>
      </c>
      <c r="F36" s="48">
        <v>12</v>
      </c>
      <c r="G36" s="47">
        <v>169240000</v>
      </c>
      <c r="H36" s="48">
        <v>364480000</v>
      </c>
      <c r="I36" s="49">
        <f>H36/G36</f>
        <v>2.1536279839281494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</row>
  </sheetData>
  <sortState xmlns:xlrd2="http://schemas.microsoft.com/office/spreadsheetml/2017/richdata2" ref="A4:AW36">
    <sortCondition ref="A4:A36"/>
  </sortState>
  <pageMargins left="0.25" right="0.25" top="0.75" bottom="0.75" header="0.3" footer="0.3"/>
  <pageSetup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9"/>
  <sheetViews>
    <sheetView workbookViewId="0">
      <selection activeCell="N18" sqref="N18"/>
    </sheetView>
  </sheetViews>
  <sheetFormatPr baseColWidth="10" defaultColWidth="8.83203125" defaultRowHeight="15" x14ac:dyDescent="0.2"/>
  <cols>
    <col min="1" max="1" width="50.1640625" style="24" customWidth="1"/>
    <col min="2" max="2" width="12.83203125" customWidth="1"/>
    <col min="5" max="5" width="9.1640625" style="4"/>
    <col min="6" max="6" width="7.33203125" style="5" customWidth="1"/>
    <col min="7" max="7" width="11" style="4" bestFit="1" customWidth="1"/>
    <col min="8" max="8" width="11" style="5" bestFit="1" customWidth="1"/>
    <col min="9" max="9" width="13.5" customWidth="1"/>
  </cols>
  <sheetData>
    <row r="1" spans="1:9" x14ac:dyDescent="0.2">
      <c r="A1" s="25" t="s">
        <v>399</v>
      </c>
    </row>
    <row r="2" spans="1:9" ht="16" x14ac:dyDescent="0.2">
      <c r="A2" s="54" t="s">
        <v>370</v>
      </c>
      <c r="B2" s="15" t="s">
        <v>393</v>
      </c>
      <c r="C2" s="15" t="s">
        <v>372</v>
      </c>
      <c r="D2" s="15" t="s">
        <v>394</v>
      </c>
      <c r="E2" s="58" t="s">
        <v>395</v>
      </c>
      <c r="F2" s="59"/>
      <c r="G2" s="58" t="s">
        <v>396</v>
      </c>
      <c r="H2" s="60"/>
      <c r="I2" s="15" t="s">
        <v>397</v>
      </c>
    </row>
    <row r="3" spans="1:9" x14ac:dyDescent="0.2">
      <c r="A3" s="55"/>
      <c r="B3" s="52"/>
      <c r="C3" s="52" t="s">
        <v>378</v>
      </c>
      <c r="D3" s="52"/>
      <c r="E3" s="19" t="s">
        <v>382</v>
      </c>
      <c r="F3" s="20" t="s">
        <v>387</v>
      </c>
      <c r="G3" s="19" t="s">
        <v>382</v>
      </c>
      <c r="H3" s="20" t="s">
        <v>387</v>
      </c>
      <c r="I3" s="52" t="s">
        <v>398</v>
      </c>
    </row>
    <row r="4" spans="1:9" ht="16" x14ac:dyDescent="0.2">
      <c r="A4" s="56" t="s">
        <v>247</v>
      </c>
      <c r="B4" s="43" t="s">
        <v>292</v>
      </c>
      <c r="C4" s="43" t="s">
        <v>223</v>
      </c>
      <c r="D4" s="43" t="s">
        <v>306</v>
      </c>
      <c r="E4" s="19">
        <v>1</v>
      </c>
      <c r="F4" s="20">
        <v>2</v>
      </c>
      <c r="G4" s="19">
        <v>0</v>
      </c>
      <c r="H4" s="20">
        <v>6917300</v>
      </c>
      <c r="I4" s="50" t="s">
        <v>392</v>
      </c>
    </row>
    <row r="5" spans="1:9" ht="16" x14ac:dyDescent="0.2">
      <c r="A5" s="57" t="s">
        <v>123</v>
      </c>
      <c r="B5" s="46" t="s">
        <v>122</v>
      </c>
      <c r="C5" s="46" t="s">
        <v>124</v>
      </c>
      <c r="D5" s="46" t="s">
        <v>306</v>
      </c>
      <c r="E5" s="62">
        <v>2</v>
      </c>
      <c r="F5" s="63">
        <v>4</v>
      </c>
      <c r="G5" s="62">
        <v>1350100</v>
      </c>
      <c r="H5" s="63">
        <v>5569200</v>
      </c>
      <c r="I5" s="49">
        <f t="shared" ref="I5:I14" si="0">H5/G5</f>
        <v>4.1250277757203166</v>
      </c>
    </row>
    <row r="6" spans="1:9" ht="16" x14ac:dyDescent="0.2">
      <c r="A6" s="56" t="s">
        <v>83</v>
      </c>
      <c r="B6" s="43" t="s">
        <v>82</v>
      </c>
      <c r="C6" s="43" t="s">
        <v>84</v>
      </c>
      <c r="D6" s="43" t="s">
        <v>306</v>
      </c>
      <c r="E6" s="19">
        <v>4</v>
      </c>
      <c r="F6" s="20">
        <v>4</v>
      </c>
      <c r="G6" s="19">
        <v>19557000</v>
      </c>
      <c r="H6" s="20">
        <v>38676000</v>
      </c>
      <c r="I6" s="45">
        <f t="shared" si="0"/>
        <v>1.977603926982666</v>
      </c>
    </row>
    <row r="7" spans="1:9" ht="16" x14ac:dyDescent="0.2">
      <c r="A7" s="56" t="s">
        <v>55</v>
      </c>
      <c r="B7" s="43" t="s">
        <v>54</v>
      </c>
      <c r="C7" s="43" t="s">
        <v>56</v>
      </c>
      <c r="D7" s="43" t="s">
        <v>306</v>
      </c>
      <c r="E7" s="19">
        <v>1</v>
      </c>
      <c r="F7" s="20">
        <v>3</v>
      </c>
      <c r="G7" s="19">
        <v>2891000</v>
      </c>
      <c r="H7" s="20">
        <v>6234600</v>
      </c>
      <c r="I7" s="50">
        <f t="shared" si="0"/>
        <v>2.1565548253199585</v>
      </c>
    </row>
    <row r="8" spans="1:9" ht="16" x14ac:dyDescent="0.2">
      <c r="A8" s="56" t="s">
        <v>87</v>
      </c>
      <c r="B8" s="43" t="s">
        <v>86</v>
      </c>
      <c r="C8" s="43" t="s">
        <v>88</v>
      </c>
      <c r="D8" s="43" t="s">
        <v>306</v>
      </c>
      <c r="E8" s="19">
        <v>6</v>
      </c>
      <c r="F8" s="20">
        <v>2</v>
      </c>
      <c r="G8" s="19">
        <v>2541300</v>
      </c>
      <c r="H8" s="20">
        <v>5852300</v>
      </c>
      <c r="I8" s="50">
        <f t="shared" si="0"/>
        <v>2.302876480541455</v>
      </c>
    </row>
    <row r="9" spans="1:9" ht="16" x14ac:dyDescent="0.2">
      <c r="A9" s="56" t="s">
        <v>344</v>
      </c>
      <c r="B9" s="43" t="s">
        <v>364</v>
      </c>
      <c r="C9" s="43" t="s">
        <v>345</v>
      </c>
      <c r="D9" s="43" t="s">
        <v>304</v>
      </c>
      <c r="E9" s="19">
        <v>6</v>
      </c>
      <c r="F9" s="20">
        <v>2</v>
      </c>
      <c r="G9" s="19">
        <v>48460000</v>
      </c>
      <c r="H9" s="20">
        <v>0</v>
      </c>
      <c r="I9" s="44">
        <f t="shared" si="0"/>
        <v>0</v>
      </c>
    </row>
    <row r="10" spans="1:9" s="1" customFormat="1" ht="16" x14ac:dyDescent="0.2">
      <c r="A10" s="56" t="s">
        <v>329</v>
      </c>
      <c r="B10" s="43" t="s">
        <v>353</v>
      </c>
      <c r="C10" s="43" t="s">
        <v>29</v>
      </c>
      <c r="D10" s="43" t="s">
        <v>304</v>
      </c>
      <c r="E10" s="19">
        <v>3</v>
      </c>
      <c r="F10" s="20">
        <v>5</v>
      </c>
      <c r="G10" s="19">
        <v>120720000</v>
      </c>
      <c r="H10" s="20">
        <v>59184000</v>
      </c>
      <c r="I10" s="44">
        <f t="shared" si="0"/>
        <v>0.49025844930417495</v>
      </c>
    </row>
    <row r="11" spans="1:9" ht="16" x14ac:dyDescent="0.2">
      <c r="A11" s="56" t="s">
        <v>232</v>
      </c>
      <c r="B11" s="43" t="s">
        <v>262</v>
      </c>
      <c r="C11" s="43" t="s">
        <v>29</v>
      </c>
      <c r="D11" s="43" t="s">
        <v>306</v>
      </c>
      <c r="E11" s="19">
        <v>5</v>
      </c>
      <c r="F11" s="20">
        <v>5</v>
      </c>
      <c r="G11" s="19">
        <v>12638000</v>
      </c>
      <c r="H11" s="20">
        <v>5110700</v>
      </c>
      <c r="I11" s="44">
        <f t="shared" si="0"/>
        <v>0.40439151764519704</v>
      </c>
    </row>
    <row r="12" spans="1:9" ht="16" x14ac:dyDescent="0.2">
      <c r="A12" s="57" t="s">
        <v>323</v>
      </c>
      <c r="B12" s="46" t="s">
        <v>350</v>
      </c>
      <c r="C12" s="46" t="s">
        <v>324</v>
      </c>
      <c r="D12" s="46" t="s">
        <v>304</v>
      </c>
      <c r="E12" s="62">
        <v>4</v>
      </c>
      <c r="F12" s="63">
        <v>15</v>
      </c>
      <c r="G12" s="62">
        <v>18425000</v>
      </c>
      <c r="H12" s="63">
        <v>268320000</v>
      </c>
      <c r="I12" s="49">
        <f t="shared" si="0"/>
        <v>14.562822252374492</v>
      </c>
    </row>
    <row r="13" spans="1:9" ht="16" x14ac:dyDescent="0.2">
      <c r="A13" s="57" t="s">
        <v>57</v>
      </c>
      <c r="B13" s="46" t="s">
        <v>267</v>
      </c>
      <c r="C13" s="46" t="s">
        <v>58</v>
      </c>
      <c r="D13" s="46" t="s">
        <v>306</v>
      </c>
      <c r="E13" s="62">
        <v>4</v>
      </c>
      <c r="F13" s="63">
        <v>13</v>
      </c>
      <c r="G13" s="62">
        <v>10068000</v>
      </c>
      <c r="H13" s="63">
        <v>35378000</v>
      </c>
      <c r="I13" s="49">
        <f t="shared" si="0"/>
        <v>3.5139054429876837</v>
      </c>
    </row>
    <row r="14" spans="1:9" ht="16" x14ac:dyDescent="0.2">
      <c r="A14" s="56" t="s">
        <v>234</v>
      </c>
      <c r="B14" s="43" t="s">
        <v>266</v>
      </c>
      <c r="C14" s="43" t="s">
        <v>51</v>
      </c>
      <c r="D14" s="43" t="s">
        <v>306</v>
      </c>
      <c r="E14" s="19">
        <v>2</v>
      </c>
      <c r="F14" s="20">
        <v>0</v>
      </c>
      <c r="G14" s="19">
        <v>5691500</v>
      </c>
      <c r="H14" s="20">
        <v>0</v>
      </c>
      <c r="I14" s="44">
        <f t="shared" si="0"/>
        <v>0</v>
      </c>
    </row>
    <row r="15" spans="1:9" ht="16" x14ac:dyDescent="0.2">
      <c r="A15" s="56" t="s">
        <v>330</v>
      </c>
      <c r="B15" s="43" t="s">
        <v>365</v>
      </c>
      <c r="C15" s="43" t="s">
        <v>331</v>
      </c>
      <c r="D15" s="43" t="s">
        <v>304</v>
      </c>
      <c r="E15" s="19">
        <v>3</v>
      </c>
      <c r="F15" s="20">
        <v>3</v>
      </c>
      <c r="G15" s="19">
        <v>0</v>
      </c>
      <c r="H15" s="20">
        <v>12051000</v>
      </c>
      <c r="I15" s="50" t="s">
        <v>392</v>
      </c>
    </row>
    <row r="16" spans="1:9" ht="16" x14ac:dyDescent="0.2">
      <c r="A16" s="56" t="s">
        <v>325</v>
      </c>
      <c r="B16" s="43" t="s">
        <v>366</v>
      </c>
      <c r="C16" s="43" t="s">
        <v>326</v>
      </c>
      <c r="D16" s="43" t="s">
        <v>304</v>
      </c>
      <c r="E16" s="19">
        <v>2</v>
      </c>
      <c r="F16" s="20">
        <v>4</v>
      </c>
      <c r="G16" s="19">
        <v>13007000</v>
      </c>
      <c r="H16" s="20">
        <v>34973000</v>
      </c>
      <c r="I16" s="50">
        <f>H16/G16</f>
        <v>2.6887829630199125</v>
      </c>
    </row>
    <row r="17" spans="1:9" ht="16" x14ac:dyDescent="0.2">
      <c r="A17" s="56" t="s">
        <v>38</v>
      </c>
      <c r="B17" s="43" t="s">
        <v>37</v>
      </c>
      <c r="C17" s="43" t="s">
        <v>39</v>
      </c>
      <c r="D17" s="43" t="s">
        <v>306</v>
      </c>
      <c r="E17" s="19">
        <v>0</v>
      </c>
      <c r="F17" s="20">
        <v>2</v>
      </c>
      <c r="G17" s="19">
        <v>0</v>
      </c>
      <c r="H17" s="20">
        <v>1380700</v>
      </c>
      <c r="I17" s="50" t="s">
        <v>392</v>
      </c>
    </row>
    <row r="18" spans="1:9" ht="16" x14ac:dyDescent="0.2">
      <c r="A18" s="56" t="s">
        <v>16</v>
      </c>
      <c r="B18" s="43" t="s">
        <v>257</v>
      </c>
      <c r="C18" s="43" t="s">
        <v>17</v>
      </c>
      <c r="D18" s="43" t="s">
        <v>306</v>
      </c>
      <c r="E18" s="19">
        <v>0</v>
      </c>
      <c r="F18" s="20">
        <v>2</v>
      </c>
      <c r="G18" s="19">
        <v>0</v>
      </c>
      <c r="H18" s="20">
        <v>518380</v>
      </c>
      <c r="I18" s="50" t="s">
        <v>392</v>
      </c>
    </row>
    <row r="19" spans="1:9" ht="32" x14ac:dyDescent="0.2">
      <c r="A19" s="56" t="s">
        <v>249</v>
      </c>
      <c r="B19" s="43" t="s">
        <v>173</v>
      </c>
      <c r="C19" s="43" t="s">
        <v>174</v>
      </c>
      <c r="D19" s="43" t="s">
        <v>306</v>
      </c>
      <c r="E19" s="19">
        <v>12</v>
      </c>
      <c r="F19" s="20">
        <v>12</v>
      </c>
      <c r="G19" s="19">
        <v>23444000</v>
      </c>
      <c r="H19" s="20">
        <v>38895000</v>
      </c>
      <c r="I19" s="45">
        <f>H19/G19</f>
        <v>1.6590598873912301</v>
      </c>
    </row>
    <row r="20" spans="1:9" ht="16" x14ac:dyDescent="0.2">
      <c r="A20" s="56" t="s">
        <v>327</v>
      </c>
      <c r="B20" s="43" t="s">
        <v>352</v>
      </c>
      <c r="C20" s="43" t="s">
        <v>328</v>
      </c>
      <c r="D20" s="43" t="s">
        <v>304</v>
      </c>
      <c r="E20" s="19">
        <v>3</v>
      </c>
      <c r="F20" s="20">
        <v>3</v>
      </c>
      <c r="G20" s="19">
        <v>0</v>
      </c>
      <c r="H20" s="20">
        <v>17694000</v>
      </c>
      <c r="I20" s="50" t="s">
        <v>392</v>
      </c>
    </row>
    <row r="21" spans="1:9" ht="16" x14ac:dyDescent="0.2">
      <c r="A21" s="56" t="s">
        <v>245</v>
      </c>
      <c r="B21" s="43" t="s">
        <v>161</v>
      </c>
      <c r="C21" s="43" t="s">
        <v>162</v>
      </c>
      <c r="D21" s="43" t="s">
        <v>306</v>
      </c>
      <c r="E21" s="19">
        <v>3</v>
      </c>
      <c r="F21" s="20">
        <v>2</v>
      </c>
      <c r="G21" s="19">
        <v>4132400</v>
      </c>
      <c r="H21" s="20">
        <v>4875300</v>
      </c>
      <c r="I21" s="45">
        <f>H21/G21</f>
        <v>1.1797744652018198</v>
      </c>
    </row>
    <row r="22" spans="1:9" ht="16" x14ac:dyDescent="0.2">
      <c r="A22" s="56" t="s">
        <v>229</v>
      </c>
      <c r="B22" s="43" t="s">
        <v>256</v>
      </c>
      <c r="C22" s="43" t="s">
        <v>15</v>
      </c>
      <c r="D22" s="43" t="s">
        <v>306</v>
      </c>
      <c r="E22" s="19">
        <v>2</v>
      </c>
      <c r="F22" s="20">
        <v>3</v>
      </c>
      <c r="G22" s="19">
        <v>3032800</v>
      </c>
      <c r="H22" s="20">
        <v>0</v>
      </c>
      <c r="I22" s="44">
        <f>H22/G22</f>
        <v>0</v>
      </c>
    </row>
    <row r="23" spans="1:9" ht="16" x14ac:dyDescent="0.2">
      <c r="A23" s="56" t="s">
        <v>47</v>
      </c>
      <c r="B23" s="43" t="s">
        <v>46</v>
      </c>
      <c r="C23" s="43" t="s">
        <v>48</v>
      </c>
      <c r="D23" s="43" t="s">
        <v>306</v>
      </c>
      <c r="E23" s="19">
        <v>2</v>
      </c>
      <c r="F23" s="20">
        <v>4</v>
      </c>
      <c r="G23" s="19">
        <v>7328900</v>
      </c>
      <c r="H23" s="20">
        <v>11286000</v>
      </c>
      <c r="I23" s="45">
        <f>H23/G23</f>
        <v>1.5399309582611307</v>
      </c>
    </row>
    <row r="24" spans="1:9" ht="16" x14ac:dyDescent="0.2">
      <c r="A24" s="56" t="s">
        <v>175</v>
      </c>
      <c r="B24" s="43" t="s">
        <v>294</v>
      </c>
      <c r="C24" s="43" t="s">
        <v>176</v>
      </c>
      <c r="D24" s="43" t="s">
        <v>306</v>
      </c>
      <c r="E24" s="19">
        <v>0</v>
      </c>
      <c r="F24" s="20">
        <v>2</v>
      </c>
      <c r="G24" s="19">
        <v>0</v>
      </c>
      <c r="H24" s="20">
        <v>1052700</v>
      </c>
      <c r="I24" s="50" t="s">
        <v>392</v>
      </c>
    </row>
    <row r="25" spans="1:9" ht="16" x14ac:dyDescent="0.2">
      <c r="A25" s="56" t="s">
        <v>241</v>
      </c>
      <c r="B25" s="43" t="s">
        <v>275</v>
      </c>
      <c r="C25" s="43" t="s">
        <v>85</v>
      </c>
      <c r="D25" s="43" t="s">
        <v>306</v>
      </c>
      <c r="E25" s="19">
        <v>2</v>
      </c>
      <c r="F25" s="20">
        <v>4</v>
      </c>
      <c r="G25" s="19">
        <v>11002000</v>
      </c>
      <c r="H25" s="20">
        <v>10903000</v>
      </c>
      <c r="I25" s="45">
        <f t="shared" ref="I25:I32" si="1">H25/G25</f>
        <v>0.99100163606616976</v>
      </c>
    </row>
    <row r="26" spans="1:9" ht="16" x14ac:dyDescent="0.2">
      <c r="A26" s="56" t="s">
        <v>117</v>
      </c>
      <c r="B26" s="43" t="s">
        <v>116</v>
      </c>
      <c r="C26" s="43" t="s">
        <v>118</v>
      </c>
      <c r="D26" s="43" t="s">
        <v>306</v>
      </c>
      <c r="E26" s="19">
        <v>5</v>
      </c>
      <c r="F26" s="20">
        <v>6</v>
      </c>
      <c r="G26" s="19">
        <v>6509200</v>
      </c>
      <c r="H26" s="20">
        <v>13290000</v>
      </c>
      <c r="I26" s="50">
        <f t="shared" si="1"/>
        <v>2.0417255576722178</v>
      </c>
    </row>
    <row r="27" spans="1:9" ht="16" x14ac:dyDescent="0.2">
      <c r="A27" s="56" t="s">
        <v>211</v>
      </c>
      <c r="B27" s="43" t="s">
        <v>30</v>
      </c>
      <c r="C27" s="43" t="s">
        <v>31</v>
      </c>
      <c r="D27" s="43" t="s">
        <v>306</v>
      </c>
      <c r="E27" s="19">
        <v>2</v>
      </c>
      <c r="F27" s="20">
        <v>2</v>
      </c>
      <c r="G27" s="19">
        <v>781430</v>
      </c>
      <c r="H27" s="20">
        <v>0</v>
      </c>
      <c r="I27" s="44">
        <f t="shared" si="1"/>
        <v>0</v>
      </c>
    </row>
    <row r="28" spans="1:9" ht="16" x14ac:dyDescent="0.2">
      <c r="A28" s="56" t="s">
        <v>211</v>
      </c>
      <c r="B28" s="43" t="s">
        <v>361</v>
      </c>
      <c r="C28" s="43" t="s">
        <v>31</v>
      </c>
      <c r="D28" s="43" t="s">
        <v>304</v>
      </c>
      <c r="E28" s="19">
        <v>5</v>
      </c>
      <c r="F28" s="20">
        <v>3</v>
      </c>
      <c r="G28" s="19">
        <v>11164000</v>
      </c>
      <c r="H28" s="20">
        <v>5380200</v>
      </c>
      <c r="I28" s="44">
        <f t="shared" si="1"/>
        <v>0.48192404156216412</v>
      </c>
    </row>
    <row r="29" spans="1:9" ht="16" x14ac:dyDescent="0.2">
      <c r="A29" s="56" t="s">
        <v>231</v>
      </c>
      <c r="B29" s="43" t="s">
        <v>261</v>
      </c>
      <c r="C29" s="43" t="s">
        <v>25</v>
      </c>
      <c r="D29" s="43" t="s">
        <v>306</v>
      </c>
      <c r="E29" s="19">
        <v>1</v>
      </c>
      <c r="F29" s="20">
        <v>5</v>
      </c>
      <c r="G29" s="19">
        <v>5203500</v>
      </c>
      <c r="H29" s="20">
        <v>8544200</v>
      </c>
      <c r="I29" s="45">
        <f t="shared" si="1"/>
        <v>1.6420101854520996</v>
      </c>
    </row>
    <row r="30" spans="1:9" ht="16" x14ac:dyDescent="0.2">
      <c r="A30" s="56" t="s">
        <v>235</v>
      </c>
      <c r="B30" s="43" t="s">
        <v>52</v>
      </c>
      <c r="C30" s="43" t="s">
        <v>53</v>
      </c>
      <c r="D30" s="43" t="s">
        <v>306</v>
      </c>
      <c r="E30" s="19">
        <v>7</v>
      </c>
      <c r="F30" s="20">
        <v>11</v>
      </c>
      <c r="G30" s="19">
        <v>60473000</v>
      </c>
      <c r="H30" s="20">
        <v>47786000</v>
      </c>
      <c r="I30" s="45">
        <f t="shared" si="1"/>
        <v>0.79020389264630497</v>
      </c>
    </row>
    <row r="31" spans="1:9" ht="16" x14ac:dyDescent="0.2">
      <c r="A31" s="56" t="s">
        <v>33</v>
      </c>
      <c r="B31" s="43" t="s">
        <v>32</v>
      </c>
      <c r="C31" s="43" t="s">
        <v>34</v>
      </c>
      <c r="D31" s="43" t="s">
        <v>306</v>
      </c>
      <c r="E31" s="19">
        <v>4</v>
      </c>
      <c r="F31" s="20">
        <v>2</v>
      </c>
      <c r="G31" s="19">
        <v>56510000</v>
      </c>
      <c r="H31" s="20">
        <v>28428000</v>
      </c>
      <c r="I31" s="44">
        <f t="shared" si="1"/>
        <v>0.50306140506105113</v>
      </c>
    </row>
    <row r="32" spans="1:9" ht="16" x14ac:dyDescent="0.2">
      <c r="A32" s="56" t="s">
        <v>183</v>
      </c>
      <c r="B32" s="43" t="s">
        <v>182</v>
      </c>
      <c r="C32" s="43" t="s">
        <v>184</v>
      </c>
      <c r="D32" s="43" t="s">
        <v>306</v>
      </c>
      <c r="E32" s="19">
        <v>3</v>
      </c>
      <c r="F32" s="20">
        <v>2</v>
      </c>
      <c r="G32" s="19">
        <v>773840</v>
      </c>
      <c r="H32" s="20">
        <v>0</v>
      </c>
      <c r="I32" s="44">
        <f t="shared" si="1"/>
        <v>0</v>
      </c>
    </row>
    <row r="33" spans="1:9" ht="16" x14ac:dyDescent="0.2">
      <c r="A33" s="56" t="s">
        <v>135</v>
      </c>
      <c r="B33" s="43" t="s">
        <v>134</v>
      </c>
      <c r="C33" s="43" t="s">
        <v>136</v>
      </c>
      <c r="D33" s="43" t="s">
        <v>306</v>
      </c>
      <c r="E33" s="19">
        <v>0</v>
      </c>
      <c r="F33" s="20">
        <v>3</v>
      </c>
      <c r="G33" s="19">
        <v>0</v>
      </c>
      <c r="H33" s="20">
        <v>1653000</v>
      </c>
      <c r="I33" s="50" t="s">
        <v>392</v>
      </c>
    </row>
    <row r="34" spans="1:9" ht="16" x14ac:dyDescent="0.2">
      <c r="A34" s="56" t="s">
        <v>149</v>
      </c>
      <c r="B34" s="43" t="s">
        <v>286</v>
      </c>
      <c r="C34" s="43" t="s">
        <v>150</v>
      </c>
      <c r="D34" s="43" t="s">
        <v>306</v>
      </c>
      <c r="E34" s="19">
        <v>1</v>
      </c>
      <c r="F34" s="20">
        <v>2</v>
      </c>
      <c r="G34" s="19">
        <v>0</v>
      </c>
      <c r="H34" s="20">
        <v>4128300</v>
      </c>
      <c r="I34" s="50" t="s">
        <v>392</v>
      </c>
    </row>
    <row r="35" spans="1:9" ht="16" x14ac:dyDescent="0.2">
      <c r="A35" s="56" t="s">
        <v>178</v>
      </c>
      <c r="B35" s="43" t="s">
        <v>177</v>
      </c>
      <c r="C35" s="43" t="s">
        <v>179</v>
      </c>
      <c r="D35" s="43" t="s">
        <v>306</v>
      </c>
      <c r="E35" s="19">
        <v>0</v>
      </c>
      <c r="F35" s="20">
        <v>8</v>
      </c>
      <c r="G35" s="19">
        <v>0</v>
      </c>
      <c r="H35" s="20">
        <v>28407000</v>
      </c>
      <c r="I35" s="50" t="s">
        <v>392</v>
      </c>
    </row>
    <row r="36" spans="1:9" ht="16" x14ac:dyDescent="0.2">
      <c r="A36" s="56" t="s">
        <v>311</v>
      </c>
      <c r="B36" s="43" t="s">
        <v>313</v>
      </c>
      <c r="C36" s="43" t="s">
        <v>312</v>
      </c>
      <c r="D36" s="43" t="s">
        <v>304</v>
      </c>
      <c r="E36" s="19">
        <v>6</v>
      </c>
      <c r="F36" s="20">
        <v>3</v>
      </c>
      <c r="G36" s="19">
        <v>6981800</v>
      </c>
      <c r="H36" s="20">
        <v>18487000</v>
      </c>
      <c r="I36" s="50">
        <f>H36/G36</f>
        <v>2.6478844996992179</v>
      </c>
    </row>
    <row r="37" spans="1:9" ht="16" x14ac:dyDescent="0.2">
      <c r="A37" s="56" t="s">
        <v>109</v>
      </c>
      <c r="B37" s="43" t="s">
        <v>280</v>
      </c>
      <c r="C37" s="43" t="s">
        <v>110</v>
      </c>
      <c r="D37" s="43" t="s">
        <v>306</v>
      </c>
      <c r="E37" s="19">
        <v>2</v>
      </c>
      <c r="F37" s="20">
        <v>2</v>
      </c>
      <c r="G37" s="19">
        <v>0</v>
      </c>
      <c r="H37" s="20">
        <v>37178000</v>
      </c>
      <c r="I37" s="50" t="s">
        <v>392</v>
      </c>
    </row>
    <row r="38" spans="1:9" ht="16" x14ac:dyDescent="0.2">
      <c r="A38" s="56" t="s">
        <v>230</v>
      </c>
      <c r="B38" s="43" t="s">
        <v>259</v>
      </c>
      <c r="C38" s="43" t="s">
        <v>214</v>
      </c>
      <c r="D38" s="43" t="s">
        <v>306</v>
      </c>
      <c r="E38" s="19">
        <v>2</v>
      </c>
      <c r="F38" s="20">
        <v>2</v>
      </c>
      <c r="G38" s="19">
        <v>8376700</v>
      </c>
      <c r="H38" s="20">
        <v>5792200</v>
      </c>
      <c r="I38" s="45">
        <f t="shared" ref="I38:I43" si="2">H38/G38</f>
        <v>0.69146561295020714</v>
      </c>
    </row>
    <row r="39" spans="1:9" ht="16" x14ac:dyDescent="0.2">
      <c r="A39" s="56" t="s">
        <v>75</v>
      </c>
      <c r="B39" s="43" t="s">
        <v>74</v>
      </c>
      <c r="C39" s="43" t="s">
        <v>76</v>
      </c>
      <c r="D39" s="43" t="s">
        <v>306</v>
      </c>
      <c r="E39" s="19">
        <v>5</v>
      </c>
      <c r="F39" s="20">
        <v>5</v>
      </c>
      <c r="G39" s="19">
        <v>42747000</v>
      </c>
      <c r="H39" s="20">
        <v>32491000</v>
      </c>
      <c r="I39" s="45">
        <f t="shared" si="2"/>
        <v>0.7600767305307975</v>
      </c>
    </row>
    <row r="40" spans="1:9" ht="16" x14ac:dyDescent="0.2">
      <c r="A40" s="56" t="s">
        <v>49</v>
      </c>
      <c r="B40" s="43" t="s">
        <v>265</v>
      </c>
      <c r="C40" s="43" t="s">
        <v>50</v>
      </c>
      <c r="D40" s="43" t="s">
        <v>306</v>
      </c>
      <c r="E40" s="19">
        <v>1</v>
      </c>
      <c r="F40" s="20">
        <v>4</v>
      </c>
      <c r="G40" s="19">
        <v>14590000</v>
      </c>
      <c r="H40" s="20">
        <v>15545000</v>
      </c>
      <c r="I40" s="45">
        <f t="shared" si="2"/>
        <v>1.0654557916381082</v>
      </c>
    </row>
    <row r="41" spans="1:9" ht="16" x14ac:dyDescent="0.2">
      <c r="A41" s="56" t="s">
        <v>92</v>
      </c>
      <c r="B41" s="43" t="s">
        <v>276</v>
      </c>
      <c r="C41" s="43" t="s">
        <v>93</v>
      </c>
      <c r="D41" s="43" t="s">
        <v>306</v>
      </c>
      <c r="E41" s="19">
        <v>3</v>
      </c>
      <c r="F41" s="20">
        <v>7</v>
      </c>
      <c r="G41" s="19">
        <v>5464300</v>
      </c>
      <c r="H41" s="20">
        <v>6678300</v>
      </c>
      <c r="I41" s="45">
        <f t="shared" si="2"/>
        <v>1.2221693538056109</v>
      </c>
    </row>
    <row r="42" spans="1:9" ht="16" x14ac:dyDescent="0.2">
      <c r="A42" s="57" t="s">
        <v>44</v>
      </c>
      <c r="B42" s="46" t="s">
        <v>43</v>
      </c>
      <c r="C42" s="46" t="s">
        <v>45</v>
      </c>
      <c r="D42" s="46" t="s">
        <v>306</v>
      </c>
      <c r="E42" s="62">
        <v>30</v>
      </c>
      <c r="F42" s="63">
        <v>20</v>
      </c>
      <c r="G42" s="62">
        <v>1562100000</v>
      </c>
      <c r="H42" s="63">
        <v>239850000</v>
      </c>
      <c r="I42" s="61">
        <f t="shared" si="2"/>
        <v>0.15354330708661418</v>
      </c>
    </row>
    <row r="43" spans="1:9" ht="16" x14ac:dyDescent="0.2">
      <c r="A43" s="56" t="s">
        <v>239</v>
      </c>
      <c r="B43" s="43" t="s">
        <v>272</v>
      </c>
      <c r="C43" s="43" t="s">
        <v>218</v>
      </c>
      <c r="D43" s="43" t="s">
        <v>306</v>
      </c>
      <c r="E43" s="19">
        <v>3</v>
      </c>
      <c r="F43" s="20">
        <v>6</v>
      </c>
      <c r="G43" s="19">
        <v>15834000</v>
      </c>
      <c r="H43" s="20">
        <v>10794000</v>
      </c>
      <c r="I43" s="45">
        <f t="shared" si="2"/>
        <v>0.6816976127320955</v>
      </c>
    </row>
    <row r="44" spans="1:9" ht="16" x14ac:dyDescent="0.2">
      <c r="A44" s="56" t="s">
        <v>242</v>
      </c>
      <c r="B44" s="43" t="s">
        <v>282</v>
      </c>
      <c r="C44" s="43" t="s">
        <v>220</v>
      </c>
      <c r="D44" s="43" t="s">
        <v>306</v>
      </c>
      <c r="E44" s="19">
        <v>0</v>
      </c>
      <c r="F44" s="20">
        <v>5</v>
      </c>
      <c r="G44" s="19">
        <v>0</v>
      </c>
      <c r="H44" s="20">
        <v>1992700</v>
      </c>
      <c r="I44" s="50" t="s">
        <v>392</v>
      </c>
    </row>
    <row r="45" spans="1:9" ht="16" x14ac:dyDescent="0.2">
      <c r="A45" s="56" t="s">
        <v>164</v>
      </c>
      <c r="B45" s="43" t="s">
        <v>163</v>
      </c>
      <c r="C45" s="43" t="s">
        <v>165</v>
      </c>
      <c r="D45" s="43" t="s">
        <v>306</v>
      </c>
      <c r="E45" s="19">
        <v>1</v>
      </c>
      <c r="F45" s="20">
        <v>3</v>
      </c>
      <c r="G45" s="19">
        <v>0</v>
      </c>
      <c r="H45" s="20">
        <v>20448000</v>
      </c>
      <c r="I45" s="50" t="s">
        <v>392</v>
      </c>
    </row>
    <row r="46" spans="1:9" ht="16" x14ac:dyDescent="0.2">
      <c r="A46" s="56" t="s">
        <v>35</v>
      </c>
      <c r="B46" s="43" t="s">
        <v>264</v>
      </c>
      <c r="C46" s="43" t="s">
        <v>36</v>
      </c>
      <c r="D46" s="43" t="s">
        <v>306</v>
      </c>
      <c r="E46" s="19">
        <v>4</v>
      </c>
      <c r="F46" s="20">
        <v>2</v>
      </c>
      <c r="G46" s="19">
        <v>2693800</v>
      </c>
      <c r="H46" s="20">
        <v>3496200</v>
      </c>
      <c r="I46" s="45">
        <f>H46/G46</f>
        <v>1.2978691810824856</v>
      </c>
    </row>
    <row r="47" spans="1:9" ht="16" x14ac:dyDescent="0.2">
      <c r="A47" s="56" t="s">
        <v>334</v>
      </c>
      <c r="B47" s="43" t="s">
        <v>367</v>
      </c>
      <c r="C47" s="43" t="s">
        <v>335</v>
      </c>
      <c r="D47" s="43" t="s">
        <v>304</v>
      </c>
      <c r="E47" s="19">
        <v>4</v>
      </c>
      <c r="F47" s="20">
        <v>1</v>
      </c>
      <c r="G47" s="19">
        <v>1053600</v>
      </c>
      <c r="H47" s="20">
        <v>1236400</v>
      </c>
      <c r="I47" s="45">
        <f>H47/G47</f>
        <v>1.1735003796507213</v>
      </c>
    </row>
    <row r="48" spans="1:9" ht="16" x14ac:dyDescent="0.2">
      <c r="A48" s="56" t="s">
        <v>233</v>
      </c>
      <c r="B48" s="43" t="s">
        <v>263</v>
      </c>
      <c r="C48" s="43" t="s">
        <v>215</v>
      </c>
      <c r="D48" s="43" t="s">
        <v>306</v>
      </c>
      <c r="E48" s="19">
        <v>5</v>
      </c>
      <c r="F48" s="20">
        <v>5</v>
      </c>
      <c r="G48" s="19">
        <v>15419000</v>
      </c>
      <c r="H48" s="20">
        <v>7589800</v>
      </c>
      <c r="I48" s="44">
        <f>H48/G48</f>
        <v>0.49223685063882222</v>
      </c>
    </row>
    <row r="49" spans="1:9" ht="16" x14ac:dyDescent="0.2">
      <c r="A49" s="56" t="s">
        <v>105</v>
      </c>
      <c r="B49" s="43" t="s">
        <v>104</v>
      </c>
      <c r="C49" s="43" t="s">
        <v>106</v>
      </c>
      <c r="D49" s="43" t="s">
        <v>306</v>
      </c>
      <c r="E49" s="19">
        <v>9</v>
      </c>
      <c r="F49" s="20">
        <v>8</v>
      </c>
      <c r="G49" s="19">
        <v>96598000</v>
      </c>
      <c r="H49" s="20">
        <v>235620000</v>
      </c>
      <c r="I49" s="50">
        <f>H49/G49</f>
        <v>2.4391809354230936</v>
      </c>
    </row>
    <row r="50" spans="1:9" ht="16" x14ac:dyDescent="0.2">
      <c r="A50" s="56" t="s">
        <v>251</v>
      </c>
      <c r="B50" s="43" t="s">
        <v>296</v>
      </c>
      <c r="C50" s="43" t="s">
        <v>190</v>
      </c>
      <c r="D50" s="43" t="s">
        <v>306</v>
      </c>
      <c r="E50" s="19">
        <v>4</v>
      </c>
      <c r="F50" s="20">
        <v>3</v>
      </c>
      <c r="G50" s="19">
        <v>0</v>
      </c>
      <c r="H50" s="20">
        <v>21971000</v>
      </c>
      <c r="I50" s="50" t="s">
        <v>392</v>
      </c>
    </row>
    <row r="51" spans="1:9" ht="16" x14ac:dyDescent="0.2">
      <c r="A51" s="56" t="s">
        <v>13</v>
      </c>
      <c r="B51" s="43" t="s">
        <v>12</v>
      </c>
      <c r="C51" s="43" t="s">
        <v>14</v>
      </c>
      <c r="D51" s="43" t="s">
        <v>306</v>
      </c>
      <c r="E51" s="19">
        <v>3</v>
      </c>
      <c r="F51" s="20">
        <v>5</v>
      </c>
      <c r="G51" s="19">
        <v>5921500</v>
      </c>
      <c r="H51" s="20">
        <v>6969300</v>
      </c>
      <c r="I51" s="45">
        <f t="shared" ref="I51:I65" si="3">H51/G51</f>
        <v>1.1769484083424808</v>
      </c>
    </row>
    <row r="52" spans="1:9" ht="16" x14ac:dyDescent="0.2">
      <c r="A52" s="56" t="s">
        <v>120</v>
      </c>
      <c r="B52" s="43" t="s">
        <v>119</v>
      </c>
      <c r="C52" s="43" t="s">
        <v>121</v>
      </c>
      <c r="D52" s="43" t="s">
        <v>306</v>
      </c>
      <c r="E52" s="19">
        <v>13</v>
      </c>
      <c r="F52" s="20">
        <v>11</v>
      </c>
      <c r="G52" s="19">
        <v>108020000</v>
      </c>
      <c r="H52" s="20">
        <v>178790000</v>
      </c>
      <c r="I52" s="45">
        <f t="shared" si="3"/>
        <v>1.6551564525087947</v>
      </c>
    </row>
    <row r="53" spans="1:9" ht="16" x14ac:dyDescent="0.2">
      <c r="A53" s="56" t="s">
        <v>7</v>
      </c>
      <c r="B53" s="43" t="s">
        <v>6</v>
      </c>
      <c r="C53" s="43" t="s">
        <v>8</v>
      </c>
      <c r="D53" s="43" t="s">
        <v>306</v>
      </c>
      <c r="E53" s="19">
        <v>2</v>
      </c>
      <c r="F53" s="20">
        <v>3</v>
      </c>
      <c r="G53" s="19">
        <v>2512700</v>
      </c>
      <c r="H53" s="20">
        <v>4502500</v>
      </c>
      <c r="I53" s="45">
        <f t="shared" si="3"/>
        <v>1.7918971624149322</v>
      </c>
    </row>
    <row r="54" spans="1:9" s="1" customFormat="1" ht="16" x14ac:dyDescent="0.2">
      <c r="A54" s="56" t="s">
        <v>70</v>
      </c>
      <c r="B54" s="43" t="s">
        <v>69</v>
      </c>
      <c r="C54" s="43" t="s">
        <v>71</v>
      </c>
      <c r="D54" s="43" t="s">
        <v>306</v>
      </c>
      <c r="E54" s="19">
        <v>11</v>
      </c>
      <c r="F54" s="20">
        <v>12</v>
      </c>
      <c r="G54" s="19">
        <v>60497000</v>
      </c>
      <c r="H54" s="20">
        <v>55040000</v>
      </c>
      <c r="I54" s="45">
        <f t="shared" si="3"/>
        <v>0.90979718002545584</v>
      </c>
    </row>
    <row r="55" spans="1:9" ht="16" x14ac:dyDescent="0.2">
      <c r="A55" s="57" t="s">
        <v>90</v>
      </c>
      <c r="B55" s="46" t="s">
        <v>89</v>
      </c>
      <c r="C55" s="46" t="s">
        <v>91</v>
      </c>
      <c r="D55" s="46" t="s">
        <v>306</v>
      </c>
      <c r="E55" s="62">
        <v>15</v>
      </c>
      <c r="F55" s="63">
        <v>16</v>
      </c>
      <c r="G55" s="62">
        <v>170730000</v>
      </c>
      <c r="H55" s="63">
        <v>547740000</v>
      </c>
      <c r="I55" s="49">
        <f t="shared" si="3"/>
        <v>3.2082235108065364</v>
      </c>
    </row>
    <row r="56" spans="1:9" ht="16" x14ac:dyDescent="0.2">
      <c r="A56" s="56" t="s">
        <v>18</v>
      </c>
      <c r="B56" s="43" t="s">
        <v>258</v>
      </c>
      <c r="C56" s="43" t="s">
        <v>19</v>
      </c>
      <c r="D56" s="43" t="s">
        <v>306</v>
      </c>
      <c r="E56" s="19">
        <v>4</v>
      </c>
      <c r="F56" s="20">
        <v>3</v>
      </c>
      <c r="G56" s="19">
        <v>5228000</v>
      </c>
      <c r="H56" s="20">
        <v>5775700</v>
      </c>
      <c r="I56" s="45">
        <f t="shared" si="3"/>
        <v>1.1047628156082632</v>
      </c>
    </row>
    <row r="57" spans="1:9" ht="16" x14ac:dyDescent="0.2">
      <c r="A57" s="56" t="s">
        <v>60</v>
      </c>
      <c r="B57" s="43" t="s">
        <v>59</v>
      </c>
      <c r="C57" s="43" t="s">
        <v>61</v>
      </c>
      <c r="D57" s="43" t="s">
        <v>306</v>
      </c>
      <c r="E57" s="19">
        <v>2</v>
      </c>
      <c r="F57" s="20">
        <v>2</v>
      </c>
      <c r="G57" s="19">
        <v>7296900</v>
      </c>
      <c r="H57" s="20">
        <v>16761000</v>
      </c>
      <c r="I57" s="50">
        <f t="shared" si="3"/>
        <v>2.2970028368211159</v>
      </c>
    </row>
    <row r="58" spans="1:9" ht="16" x14ac:dyDescent="0.2">
      <c r="A58" s="56" t="s">
        <v>192</v>
      </c>
      <c r="B58" s="43" t="s">
        <v>191</v>
      </c>
      <c r="C58" s="43" t="s">
        <v>193</v>
      </c>
      <c r="D58" s="43" t="s">
        <v>306</v>
      </c>
      <c r="E58" s="19">
        <v>1</v>
      </c>
      <c r="F58" s="20">
        <v>4</v>
      </c>
      <c r="G58" s="19">
        <v>2629600</v>
      </c>
      <c r="H58" s="20">
        <v>4817600</v>
      </c>
      <c r="I58" s="45">
        <f t="shared" si="3"/>
        <v>1.8320657134164893</v>
      </c>
    </row>
    <row r="59" spans="1:9" ht="16" x14ac:dyDescent="0.2">
      <c r="A59" s="56" t="s">
        <v>78</v>
      </c>
      <c r="B59" s="43" t="s">
        <v>77</v>
      </c>
      <c r="C59" s="43" t="s">
        <v>79</v>
      </c>
      <c r="D59" s="43" t="s">
        <v>306</v>
      </c>
      <c r="E59" s="19">
        <v>2</v>
      </c>
      <c r="F59" s="20">
        <v>1</v>
      </c>
      <c r="G59" s="19">
        <v>15769000</v>
      </c>
      <c r="H59" s="20">
        <v>6356900</v>
      </c>
      <c r="I59" s="44">
        <f t="shared" si="3"/>
        <v>0.40312638721542265</v>
      </c>
    </row>
    <row r="60" spans="1:9" ht="16" x14ac:dyDescent="0.2">
      <c r="A60" s="56" t="s">
        <v>159</v>
      </c>
      <c r="B60" s="43" t="s">
        <v>290</v>
      </c>
      <c r="C60" s="43" t="s">
        <v>160</v>
      </c>
      <c r="D60" s="43" t="s">
        <v>306</v>
      </c>
      <c r="E60" s="19">
        <v>3</v>
      </c>
      <c r="F60" s="20">
        <v>4</v>
      </c>
      <c r="G60" s="19">
        <v>3487800</v>
      </c>
      <c r="H60" s="20">
        <v>4981700</v>
      </c>
      <c r="I60" s="45">
        <f t="shared" si="3"/>
        <v>1.4283215780721372</v>
      </c>
    </row>
    <row r="61" spans="1:9" ht="16" x14ac:dyDescent="0.2">
      <c r="A61" s="56" t="s">
        <v>227</v>
      </c>
      <c r="B61" s="43" t="s">
        <v>254</v>
      </c>
      <c r="C61" s="43" t="s">
        <v>212</v>
      </c>
      <c r="D61" s="43" t="s">
        <v>306</v>
      </c>
      <c r="E61" s="19">
        <v>1</v>
      </c>
      <c r="F61" s="20">
        <v>1</v>
      </c>
      <c r="G61" s="19">
        <v>4841900</v>
      </c>
      <c r="H61" s="20">
        <v>7042100</v>
      </c>
      <c r="I61" s="45">
        <f t="shared" si="3"/>
        <v>1.4544083933992855</v>
      </c>
    </row>
    <row r="62" spans="1:9" ht="16" x14ac:dyDescent="0.2">
      <c r="A62" s="56" t="s">
        <v>144</v>
      </c>
      <c r="B62" s="43" t="s">
        <v>143</v>
      </c>
      <c r="C62" s="43" t="s">
        <v>145</v>
      </c>
      <c r="D62" s="43" t="s">
        <v>306</v>
      </c>
      <c r="E62" s="19">
        <v>4</v>
      </c>
      <c r="F62" s="20">
        <v>8</v>
      </c>
      <c r="G62" s="19">
        <v>7543900</v>
      </c>
      <c r="H62" s="20">
        <v>13035000</v>
      </c>
      <c r="I62" s="45">
        <f t="shared" si="3"/>
        <v>1.7278861066557085</v>
      </c>
    </row>
    <row r="63" spans="1:9" ht="16" x14ac:dyDescent="0.2">
      <c r="A63" s="56" t="s">
        <v>201</v>
      </c>
      <c r="B63" s="43" t="s">
        <v>200</v>
      </c>
      <c r="C63" s="43" t="s">
        <v>202</v>
      </c>
      <c r="D63" s="43" t="s">
        <v>306</v>
      </c>
      <c r="E63" s="19">
        <v>8</v>
      </c>
      <c r="F63" s="20">
        <v>4</v>
      </c>
      <c r="G63" s="19">
        <v>27246000</v>
      </c>
      <c r="H63" s="20">
        <v>17469000</v>
      </c>
      <c r="I63" s="45">
        <f t="shared" si="3"/>
        <v>0.6411583351684651</v>
      </c>
    </row>
    <row r="64" spans="1:9" ht="16" x14ac:dyDescent="0.2">
      <c r="A64" s="56" t="s">
        <v>244</v>
      </c>
      <c r="B64" s="43" t="s">
        <v>289</v>
      </c>
      <c r="C64" s="43" t="s">
        <v>222</v>
      </c>
      <c r="D64" s="43" t="s">
        <v>306</v>
      </c>
      <c r="E64" s="19">
        <v>2</v>
      </c>
      <c r="F64" s="20">
        <v>0</v>
      </c>
      <c r="G64" s="19">
        <v>1583100</v>
      </c>
      <c r="H64" s="20">
        <v>1947800</v>
      </c>
      <c r="I64" s="45">
        <f t="shared" si="3"/>
        <v>1.230370791485061</v>
      </c>
    </row>
    <row r="65" spans="1:9" ht="16" x14ac:dyDescent="0.2">
      <c r="A65" s="56" t="s">
        <v>27</v>
      </c>
      <c r="B65" s="43" t="s">
        <v>26</v>
      </c>
      <c r="C65" s="43" t="s">
        <v>28</v>
      </c>
      <c r="D65" s="43" t="s">
        <v>306</v>
      </c>
      <c r="E65" s="19">
        <v>8</v>
      </c>
      <c r="F65" s="20">
        <v>11</v>
      </c>
      <c r="G65" s="19">
        <v>86293000</v>
      </c>
      <c r="H65" s="20">
        <v>95544000</v>
      </c>
      <c r="I65" s="45">
        <f t="shared" si="3"/>
        <v>1.1072045241213075</v>
      </c>
    </row>
    <row r="66" spans="1:9" s="1" customFormat="1" ht="16" x14ac:dyDescent="0.2">
      <c r="A66" s="56" t="s">
        <v>246</v>
      </c>
      <c r="B66" s="43" t="s">
        <v>291</v>
      </c>
      <c r="C66" s="43" t="s">
        <v>166</v>
      </c>
      <c r="D66" s="43" t="s">
        <v>306</v>
      </c>
      <c r="E66" s="19">
        <v>1</v>
      </c>
      <c r="F66" s="20">
        <v>4</v>
      </c>
      <c r="G66" s="19">
        <v>0</v>
      </c>
      <c r="H66" s="20">
        <v>22920000</v>
      </c>
      <c r="I66" s="50" t="s">
        <v>392</v>
      </c>
    </row>
    <row r="67" spans="1:9" s="1" customFormat="1" ht="16" x14ac:dyDescent="0.2">
      <c r="A67" s="56" t="s">
        <v>141</v>
      </c>
      <c r="B67" s="43" t="s">
        <v>140</v>
      </c>
      <c r="C67" s="43" t="s">
        <v>142</v>
      </c>
      <c r="D67" s="43" t="s">
        <v>306</v>
      </c>
      <c r="E67" s="19">
        <v>1</v>
      </c>
      <c r="F67" s="20">
        <v>5</v>
      </c>
      <c r="G67" s="19">
        <v>0</v>
      </c>
      <c r="H67" s="20">
        <v>19854000</v>
      </c>
      <c r="I67" s="50" t="s">
        <v>392</v>
      </c>
    </row>
    <row r="68" spans="1:9" s="1" customFormat="1" ht="16" x14ac:dyDescent="0.2">
      <c r="A68" s="56" t="s">
        <v>130</v>
      </c>
      <c r="B68" s="43" t="s">
        <v>284</v>
      </c>
      <c r="C68" s="43" t="s">
        <v>131</v>
      </c>
      <c r="D68" s="43" t="s">
        <v>306</v>
      </c>
      <c r="E68" s="19">
        <v>2</v>
      </c>
      <c r="F68" s="20">
        <v>3</v>
      </c>
      <c r="G68" s="19">
        <v>0</v>
      </c>
      <c r="H68" s="20">
        <v>1810400</v>
      </c>
      <c r="I68" s="50" t="s">
        <v>392</v>
      </c>
    </row>
    <row r="69" spans="1:9" s="1" customFormat="1" ht="16" x14ac:dyDescent="0.2">
      <c r="A69" s="56" t="s">
        <v>128</v>
      </c>
      <c r="B69" s="43" t="s">
        <v>127</v>
      </c>
      <c r="C69" s="43" t="s">
        <v>129</v>
      </c>
      <c r="D69" s="43" t="s">
        <v>306</v>
      </c>
      <c r="E69" s="19">
        <v>0</v>
      </c>
      <c r="F69" s="20">
        <v>4</v>
      </c>
      <c r="G69" s="19">
        <v>0</v>
      </c>
      <c r="H69" s="20">
        <v>5563900</v>
      </c>
      <c r="I69" s="50" t="s">
        <v>392</v>
      </c>
    </row>
    <row r="70" spans="1:9" ht="16" x14ac:dyDescent="0.2">
      <c r="A70" s="56" t="s">
        <v>23</v>
      </c>
      <c r="B70" s="43" t="s">
        <v>260</v>
      </c>
      <c r="C70" s="43" t="s">
        <v>24</v>
      </c>
      <c r="D70" s="43" t="s">
        <v>306</v>
      </c>
      <c r="E70" s="19">
        <v>1</v>
      </c>
      <c r="F70" s="20">
        <v>3</v>
      </c>
      <c r="G70" s="19">
        <v>0</v>
      </c>
      <c r="H70" s="20">
        <v>13563000</v>
      </c>
      <c r="I70" s="50" t="s">
        <v>392</v>
      </c>
    </row>
    <row r="71" spans="1:9" ht="16" x14ac:dyDescent="0.2">
      <c r="A71" s="56" t="s">
        <v>147</v>
      </c>
      <c r="B71" s="43" t="s">
        <v>146</v>
      </c>
      <c r="C71" s="43" t="s">
        <v>148</v>
      </c>
      <c r="D71" s="43" t="s">
        <v>306</v>
      </c>
      <c r="E71" s="19">
        <v>3</v>
      </c>
      <c r="F71" s="20">
        <v>5</v>
      </c>
      <c r="G71" s="19">
        <v>3953600</v>
      </c>
      <c r="H71" s="20">
        <v>5962700</v>
      </c>
      <c r="I71" s="45">
        <f>H71/G71</f>
        <v>1.5081697693241602</v>
      </c>
    </row>
    <row r="72" spans="1:9" ht="16" x14ac:dyDescent="0.2">
      <c r="A72" s="56" t="s">
        <v>196</v>
      </c>
      <c r="B72" s="43" t="s">
        <v>298</v>
      </c>
      <c r="C72" s="43" t="s">
        <v>197</v>
      </c>
      <c r="D72" s="43" t="s">
        <v>306</v>
      </c>
      <c r="E72" s="19">
        <v>0</v>
      </c>
      <c r="F72" s="20">
        <v>2</v>
      </c>
      <c r="G72" s="19">
        <v>0</v>
      </c>
      <c r="H72" s="20">
        <v>147030</v>
      </c>
      <c r="I72" s="50" t="s">
        <v>392</v>
      </c>
    </row>
    <row r="73" spans="1:9" ht="16" x14ac:dyDescent="0.2">
      <c r="A73" s="56" t="s">
        <v>114</v>
      </c>
      <c r="B73" s="43" t="s">
        <v>113</v>
      </c>
      <c r="C73" s="43" t="s">
        <v>115</v>
      </c>
      <c r="D73" s="43" t="s">
        <v>306</v>
      </c>
      <c r="E73" s="19">
        <v>1</v>
      </c>
      <c r="F73" s="20">
        <v>2</v>
      </c>
      <c r="G73" s="19">
        <v>7470200</v>
      </c>
      <c r="H73" s="20">
        <v>6049100</v>
      </c>
      <c r="I73" s="45">
        <f>H73/G73</f>
        <v>0.80976412947444509</v>
      </c>
    </row>
    <row r="74" spans="1:9" ht="16" x14ac:dyDescent="0.2">
      <c r="A74" s="56" t="s">
        <v>206</v>
      </c>
      <c r="B74" s="43" t="s">
        <v>205</v>
      </c>
      <c r="C74" s="43" t="s">
        <v>207</v>
      </c>
      <c r="D74" s="43" t="s">
        <v>306</v>
      </c>
      <c r="E74" s="19">
        <v>0</v>
      </c>
      <c r="F74" s="20">
        <v>4</v>
      </c>
      <c r="G74" s="19">
        <v>0</v>
      </c>
      <c r="H74" s="20">
        <v>180040</v>
      </c>
      <c r="I74" s="50" t="s">
        <v>392</v>
      </c>
    </row>
    <row r="75" spans="1:9" ht="16" x14ac:dyDescent="0.2">
      <c r="A75" s="56" t="s">
        <v>67</v>
      </c>
      <c r="B75" s="43" t="s">
        <v>66</v>
      </c>
      <c r="C75" s="43" t="s">
        <v>68</v>
      </c>
      <c r="D75" s="43" t="s">
        <v>306</v>
      </c>
      <c r="E75" s="19">
        <v>1</v>
      </c>
      <c r="F75" s="20">
        <v>5</v>
      </c>
      <c r="G75" s="19">
        <v>15439000</v>
      </c>
      <c r="H75" s="20">
        <v>31101000</v>
      </c>
      <c r="I75" s="50">
        <f>H75/G75</f>
        <v>2.0144439406697323</v>
      </c>
    </row>
    <row r="76" spans="1:9" ht="16" x14ac:dyDescent="0.2">
      <c r="A76" s="56" t="s">
        <v>238</v>
      </c>
      <c r="B76" s="43" t="s">
        <v>270</v>
      </c>
      <c r="C76" s="43" t="s">
        <v>65</v>
      </c>
      <c r="D76" s="43" t="s">
        <v>306</v>
      </c>
      <c r="E76" s="19">
        <v>2</v>
      </c>
      <c r="F76" s="20">
        <v>0</v>
      </c>
      <c r="G76" s="19">
        <v>895410</v>
      </c>
      <c r="H76" s="20">
        <v>0</v>
      </c>
      <c r="I76" s="44">
        <f>H76/G76</f>
        <v>0</v>
      </c>
    </row>
    <row r="77" spans="1:9" ht="16" x14ac:dyDescent="0.2">
      <c r="A77" s="56" t="s">
        <v>63</v>
      </c>
      <c r="B77" s="43" t="s">
        <v>62</v>
      </c>
      <c r="C77" s="43" t="s">
        <v>64</v>
      </c>
      <c r="D77" s="43" t="s">
        <v>306</v>
      </c>
      <c r="E77" s="19">
        <v>0</v>
      </c>
      <c r="F77" s="20">
        <v>3</v>
      </c>
      <c r="G77" s="19">
        <v>0</v>
      </c>
      <c r="H77" s="20">
        <v>8294800</v>
      </c>
      <c r="I77" s="50" t="s">
        <v>392</v>
      </c>
    </row>
    <row r="78" spans="1:9" ht="16" x14ac:dyDescent="0.2">
      <c r="A78" s="56" t="s">
        <v>138</v>
      </c>
      <c r="B78" s="43" t="s">
        <v>137</v>
      </c>
      <c r="C78" s="43" t="s">
        <v>139</v>
      </c>
      <c r="D78" s="43" t="s">
        <v>306</v>
      </c>
      <c r="E78" s="19">
        <v>3</v>
      </c>
      <c r="F78" s="20">
        <v>9</v>
      </c>
      <c r="G78" s="19">
        <v>10730000</v>
      </c>
      <c r="H78" s="20">
        <v>28171000</v>
      </c>
      <c r="I78" s="50">
        <f>H78/G78</f>
        <v>2.6254426840633736</v>
      </c>
    </row>
    <row r="79" spans="1:9" ht="16" x14ac:dyDescent="0.2">
      <c r="A79" s="56" t="s">
        <v>194</v>
      </c>
      <c r="B79" s="43" t="s">
        <v>297</v>
      </c>
      <c r="C79" s="43" t="s">
        <v>195</v>
      </c>
      <c r="D79" s="43" t="s">
        <v>306</v>
      </c>
      <c r="E79" s="19">
        <v>0</v>
      </c>
      <c r="F79" s="20">
        <v>2</v>
      </c>
      <c r="G79" s="19">
        <v>0</v>
      </c>
      <c r="H79" s="20">
        <v>5818200</v>
      </c>
      <c r="I79" s="50" t="s">
        <v>392</v>
      </c>
    </row>
    <row r="80" spans="1:9" ht="16" x14ac:dyDescent="0.2">
      <c r="A80" s="56" t="s">
        <v>348</v>
      </c>
      <c r="B80" s="43" t="s">
        <v>301</v>
      </c>
      <c r="C80" s="43" t="s">
        <v>349</v>
      </c>
      <c r="D80" s="43" t="s">
        <v>306</v>
      </c>
      <c r="E80" s="19">
        <v>1</v>
      </c>
      <c r="F80" s="20">
        <v>2</v>
      </c>
      <c r="G80" s="19">
        <v>0</v>
      </c>
      <c r="H80" s="20">
        <v>7564900</v>
      </c>
      <c r="I80" s="50" t="s">
        <v>392</v>
      </c>
    </row>
    <row r="81" spans="1:9" ht="16" x14ac:dyDescent="0.2">
      <c r="A81" s="56" t="s">
        <v>228</v>
      </c>
      <c r="B81" s="43" t="s">
        <v>255</v>
      </c>
      <c r="C81" s="43" t="s">
        <v>213</v>
      </c>
      <c r="D81" s="43" t="s">
        <v>306</v>
      </c>
      <c r="E81" s="19">
        <v>0</v>
      </c>
      <c r="F81" s="20">
        <v>2</v>
      </c>
      <c r="G81" s="19">
        <v>0</v>
      </c>
      <c r="H81" s="20">
        <v>13277000</v>
      </c>
      <c r="I81" s="50" t="s">
        <v>392</v>
      </c>
    </row>
    <row r="82" spans="1:9" ht="16" x14ac:dyDescent="0.2">
      <c r="A82" s="57" t="s">
        <v>99</v>
      </c>
      <c r="B82" s="46" t="s">
        <v>278</v>
      </c>
      <c r="C82" s="46" t="s">
        <v>100</v>
      </c>
      <c r="D82" s="46" t="s">
        <v>306</v>
      </c>
      <c r="E82" s="62">
        <v>3</v>
      </c>
      <c r="F82" s="63">
        <v>13</v>
      </c>
      <c r="G82" s="62">
        <v>10523000</v>
      </c>
      <c r="H82" s="63">
        <v>21030000</v>
      </c>
      <c r="I82" s="49">
        <f t="shared" ref="I82:I88" si="4">H82/G82</f>
        <v>1.9984795210491304</v>
      </c>
    </row>
    <row r="83" spans="1:9" ht="16" x14ac:dyDescent="0.2">
      <c r="A83" s="56" t="s">
        <v>243</v>
      </c>
      <c r="B83" s="43" t="s">
        <v>287</v>
      </c>
      <c r="C83" s="43" t="s">
        <v>221</v>
      </c>
      <c r="D83" s="43" t="s">
        <v>306</v>
      </c>
      <c r="E83" s="19">
        <v>2</v>
      </c>
      <c r="F83" s="20">
        <v>5</v>
      </c>
      <c r="G83" s="19">
        <v>3716900</v>
      </c>
      <c r="H83" s="20">
        <v>6829600</v>
      </c>
      <c r="I83" s="45">
        <f t="shared" si="4"/>
        <v>1.8374451828136351</v>
      </c>
    </row>
    <row r="84" spans="1:9" ht="16" x14ac:dyDescent="0.2">
      <c r="A84" s="56" t="s">
        <v>41</v>
      </c>
      <c r="B84" s="43" t="s">
        <v>356</v>
      </c>
      <c r="C84" s="43" t="s">
        <v>42</v>
      </c>
      <c r="D84" s="43" t="s">
        <v>304</v>
      </c>
      <c r="E84" s="19">
        <v>4</v>
      </c>
      <c r="F84" s="20">
        <v>12</v>
      </c>
      <c r="G84" s="19">
        <v>30629000</v>
      </c>
      <c r="H84" s="20">
        <v>34607000</v>
      </c>
      <c r="I84" s="45">
        <f t="shared" si="4"/>
        <v>1.1298769140357179</v>
      </c>
    </row>
    <row r="85" spans="1:9" ht="16" x14ac:dyDescent="0.2">
      <c r="A85" s="56" t="s">
        <v>41</v>
      </c>
      <c r="B85" s="43" t="s">
        <v>40</v>
      </c>
      <c r="C85" s="43" t="s">
        <v>42</v>
      </c>
      <c r="D85" s="43" t="s">
        <v>306</v>
      </c>
      <c r="E85" s="19">
        <v>166</v>
      </c>
      <c r="F85" s="20">
        <v>158</v>
      </c>
      <c r="G85" s="19">
        <v>11192000000</v>
      </c>
      <c r="H85" s="20">
        <v>13169000000</v>
      </c>
      <c r="I85" s="45">
        <f t="shared" si="4"/>
        <v>1.1766440314510365</v>
      </c>
    </row>
    <row r="86" spans="1:9" ht="16" x14ac:dyDescent="0.2">
      <c r="A86" s="56" t="s">
        <v>152</v>
      </c>
      <c r="B86" s="43" t="s">
        <v>151</v>
      </c>
      <c r="C86" s="43" t="s">
        <v>153</v>
      </c>
      <c r="D86" s="43" t="s">
        <v>306</v>
      </c>
      <c r="E86" s="19">
        <v>2</v>
      </c>
      <c r="F86" s="20">
        <v>2</v>
      </c>
      <c r="G86" s="19">
        <v>3800700</v>
      </c>
      <c r="H86" s="20">
        <v>2455900</v>
      </c>
      <c r="I86" s="45">
        <f t="shared" si="4"/>
        <v>0.64617044228694709</v>
      </c>
    </row>
    <row r="87" spans="1:9" ht="16" x14ac:dyDescent="0.2">
      <c r="A87" s="56" t="s">
        <v>1</v>
      </c>
      <c r="B87" s="43" t="s">
        <v>316</v>
      </c>
      <c r="C87" s="43" t="s">
        <v>2</v>
      </c>
      <c r="D87" s="43" t="s">
        <v>304</v>
      </c>
      <c r="E87" s="19">
        <v>1432</v>
      </c>
      <c r="F87" s="20">
        <v>2087</v>
      </c>
      <c r="G87" s="19">
        <v>365170000000</v>
      </c>
      <c r="H87" s="20">
        <v>303130000000</v>
      </c>
      <c r="I87" s="45">
        <f t="shared" si="4"/>
        <v>0.83010652572774324</v>
      </c>
    </row>
    <row r="88" spans="1:9" ht="16" x14ac:dyDescent="0.2">
      <c r="A88" s="56" t="s">
        <v>1</v>
      </c>
      <c r="B88" s="43" t="s">
        <v>252</v>
      </c>
      <c r="C88" s="43" t="s">
        <v>2</v>
      </c>
      <c r="D88" s="43" t="s">
        <v>306</v>
      </c>
      <c r="E88" s="19">
        <v>2</v>
      </c>
      <c r="F88" s="20">
        <v>2</v>
      </c>
      <c r="G88" s="19">
        <v>446930</v>
      </c>
      <c r="H88" s="20">
        <v>1428400</v>
      </c>
      <c r="I88" s="50">
        <f t="shared" si="4"/>
        <v>3.196026223345938</v>
      </c>
    </row>
    <row r="89" spans="1:9" ht="16" x14ac:dyDescent="0.2">
      <c r="A89" s="56" t="s">
        <v>102</v>
      </c>
      <c r="B89" s="43" t="s">
        <v>101</v>
      </c>
      <c r="C89" s="43" t="s">
        <v>103</v>
      </c>
      <c r="D89" s="43" t="s">
        <v>306</v>
      </c>
      <c r="E89" s="19">
        <v>0</v>
      </c>
      <c r="F89" s="20">
        <v>2</v>
      </c>
      <c r="G89" s="19">
        <v>0</v>
      </c>
      <c r="H89" s="20">
        <v>871190</v>
      </c>
      <c r="I89" s="50" t="s">
        <v>392</v>
      </c>
    </row>
    <row r="90" spans="1:9" ht="16" x14ac:dyDescent="0.2">
      <c r="A90" s="56" t="s">
        <v>154</v>
      </c>
      <c r="B90" s="43" t="s">
        <v>288</v>
      </c>
      <c r="C90" s="43" t="s">
        <v>155</v>
      </c>
      <c r="D90" s="43" t="s">
        <v>306</v>
      </c>
      <c r="E90" s="19">
        <v>0</v>
      </c>
      <c r="F90" s="20">
        <v>2</v>
      </c>
      <c r="G90" s="19">
        <v>0</v>
      </c>
      <c r="H90" s="20">
        <v>2481700</v>
      </c>
      <c r="I90" s="50" t="s">
        <v>392</v>
      </c>
    </row>
    <row r="91" spans="1:9" ht="16" x14ac:dyDescent="0.2">
      <c r="A91" s="56" t="s">
        <v>80</v>
      </c>
      <c r="B91" s="43" t="s">
        <v>274</v>
      </c>
      <c r="C91" s="43" t="s">
        <v>81</v>
      </c>
      <c r="D91" s="43" t="s">
        <v>306</v>
      </c>
      <c r="E91" s="19">
        <v>1</v>
      </c>
      <c r="F91" s="20">
        <v>2</v>
      </c>
      <c r="G91" s="19">
        <v>0</v>
      </c>
      <c r="H91" s="20">
        <v>12038000</v>
      </c>
      <c r="I91" s="50" t="s">
        <v>392</v>
      </c>
    </row>
    <row r="92" spans="1:9" ht="16" x14ac:dyDescent="0.2">
      <c r="A92" s="56" t="s">
        <v>132</v>
      </c>
      <c r="B92" s="43" t="s">
        <v>285</v>
      </c>
      <c r="C92" s="43" t="s">
        <v>133</v>
      </c>
      <c r="D92" s="43" t="s">
        <v>306</v>
      </c>
      <c r="E92" s="19">
        <v>1</v>
      </c>
      <c r="F92" s="20">
        <v>2</v>
      </c>
      <c r="G92" s="19">
        <v>0</v>
      </c>
      <c r="H92" s="20">
        <v>3458200</v>
      </c>
      <c r="I92" s="50" t="s">
        <v>392</v>
      </c>
    </row>
    <row r="93" spans="1:9" ht="16" x14ac:dyDescent="0.2">
      <c r="A93" s="56" t="s">
        <v>72</v>
      </c>
      <c r="B93" s="43" t="s">
        <v>271</v>
      </c>
      <c r="C93" s="43" t="s">
        <v>73</v>
      </c>
      <c r="D93" s="43" t="s">
        <v>306</v>
      </c>
      <c r="E93" s="19">
        <v>16</v>
      </c>
      <c r="F93" s="20">
        <v>17</v>
      </c>
      <c r="G93" s="19">
        <v>98829000</v>
      </c>
      <c r="H93" s="20">
        <v>137860000</v>
      </c>
      <c r="I93" s="45">
        <f>H93/G93</f>
        <v>1.3949346851632618</v>
      </c>
    </row>
    <row r="94" spans="1:9" ht="16" x14ac:dyDescent="0.2">
      <c r="A94" s="56" t="s">
        <v>157</v>
      </c>
      <c r="B94" s="43" t="s">
        <v>156</v>
      </c>
      <c r="C94" s="43" t="s">
        <v>158</v>
      </c>
      <c r="D94" s="43" t="s">
        <v>306</v>
      </c>
      <c r="E94" s="19">
        <v>2</v>
      </c>
      <c r="F94" s="20">
        <v>2</v>
      </c>
      <c r="G94" s="19">
        <v>0</v>
      </c>
      <c r="H94" s="20">
        <v>3710500</v>
      </c>
      <c r="I94" s="50" t="s">
        <v>392</v>
      </c>
    </row>
    <row r="95" spans="1:9" ht="16" x14ac:dyDescent="0.2">
      <c r="A95" s="56" t="s">
        <v>125</v>
      </c>
      <c r="B95" s="43" t="s">
        <v>283</v>
      </c>
      <c r="C95" s="43" t="s">
        <v>126</v>
      </c>
      <c r="D95" s="43" t="s">
        <v>306</v>
      </c>
      <c r="E95" s="19">
        <v>1</v>
      </c>
      <c r="F95" s="20">
        <v>3</v>
      </c>
      <c r="G95" s="19">
        <v>0</v>
      </c>
      <c r="H95" s="20">
        <v>19504000</v>
      </c>
      <c r="I95" s="50" t="s">
        <v>392</v>
      </c>
    </row>
    <row r="96" spans="1:9" ht="16" x14ac:dyDescent="0.2">
      <c r="A96" s="56" t="s">
        <v>237</v>
      </c>
      <c r="B96" s="43" t="s">
        <v>269</v>
      </c>
      <c r="C96" s="43" t="s">
        <v>217</v>
      </c>
      <c r="D96" s="43" t="s">
        <v>306</v>
      </c>
      <c r="E96" s="19">
        <v>9</v>
      </c>
      <c r="F96" s="20">
        <v>8</v>
      </c>
      <c r="G96" s="19">
        <v>206100000</v>
      </c>
      <c r="H96" s="20">
        <v>164390000</v>
      </c>
      <c r="I96" s="45">
        <f>H96/G96</f>
        <v>0.79762251334303735</v>
      </c>
    </row>
    <row r="97" spans="1:9" ht="16" x14ac:dyDescent="0.2">
      <c r="A97" s="56" t="s">
        <v>208</v>
      </c>
      <c r="B97" s="43" t="s">
        <v>302</v>
      </c>
      <c r="C97" s="43" t="s">
        <v>209</v>
      </c>
      <c r="D97" s="43" t="s">
        <v>306</v>
      </c>
      <c r="E97" s="19">
        <v>2</v>
      </c>
      <c r="F97" s="20">
        <v>0</v>
      </c>
      <c r="G97" s="19">
        <v>25545000</v>
      </c>
      <c r="H97" s="20">
        <v>64905000</v>
      </c>
      <c r="I97" s="50">
        <f>H97/G97</f>
        <v>2.5408103347034645</v>
      </c>
    </row>
    <row r="98" spans="1:9" ht="16" x14ac:dyDescent="0.2">
      <c r="A98" s="56" t="s">
        <v>94</v>
      </c>
      <c r="B98" s="43" t="s">
        <v>277</v>
      </c>
      <c r="C98" s="43" t="s">
        <v>95</v>
      </c>
      <c r="D98" s="43" t="s">
        <v>306</v>
      </c>
      <c r="E98" s="19">
        <v>9</v>
      </c>
      <c r="F98" s="20">
        <v>10</v>
      </c>
      <c r="G98" s="19">
        <v>28612000</v>
      </c>
      <c r="H98" s="20">
        <v>48383000</v>
      </c>
      <c r="I98" s="45">
        <f>H98/G98</f>
        <v>1.6910037746400113</v>
      </c>
    </row>
    <row r="99" spans="1:9" ht="16" x14ac:dyDescent="0.2">
      <c r="A99" s="56" t="s">
        <v>340</v>
      </c>
      <c r="B99" s="43" t="s">
        <v>355</v>
      </c>
      <c r="C99" s="43" t="s">
        <v>341</v>
      </c>
      <c r="D99" s="43" t="s">
        <v>304</v>
      </c>
      <c r="E99" s="19">
        <v>23</v>
      </c>
      <c r="F99" s="20">
        <v>18</v>
      </c>
      <c r="G99" s="19">
        <v>126290000</v>
      </c>
      <c r="H99" s="20">
        <v>117320000</v>
      </c>
      <c r="I99" s="45">
        <f>H99/G99</f>
        <v>0.92897299865389182</v>
      </c>
    </row>
  </sheetData>
  <sortState xmlns:xlrd2="http://schemas.microsoft.com/office/spreadsheetml/2017/richdata2" ref="A5:I100">
    <sortCondition ref="A5:A100"/>
  </sortState>
  <pageMargins left="0.25" right="0.25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2</vt:lpstr>
      <vt:lpstr>Table 3</vt:lpstr>
      <vt:lpstr>Table 4</vt:lpstr>
    </vt:vector>
  </TitlesOfParts>
  <Company>Cleveland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ard, Belinda</dc:creator>
  <cp:lastModifiedBy>Fariba</cp:lastModifiedBy>
  <cp:lastPrinted>2018-07-18T21:57:57Z</cp:lastPrinted>
  <dcterms:created xsi:type="dcterms:W3CDTF">2018-07-18T16:36:11Z</dcterms:created>
  <dcterms:modified xsi:type="dcterms:W3CDTF">2022-02-15T15:28:12Z</dcterms:modified>
</cp:coreProperties>
</file>